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3.xml.rels" ContentType="application/vnd.openxmlformats-package.relationships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aDNA-Bioinf_EAGER_SG_Mammoth" sheetId="1" state="visible" r:id="rId2"/>
    <sheet name="aDNA-Bioinf_EAGER_SG_Rhino" sheetId="2" state="visible" r:id="rId3"/>
    <sheet name="aDNA-Bioinf_EAGER_MT_Mammoth" sheetId="3" state="visible" r:id="rId4"/>
    <sheet name="aDNA-Bioinf_GenConS_MT_Mammoth" sheetId="4" state="visible" r:id="rId5"/>
  </sheets>
  <definedNames>
    <definedName function="false" hidden="true" localSheetId="2" name="_xlnm._FilterDatabase" vbProcedure="false">'aDNA-Bioinf_EAGER_MT_Mammoth'!$A$1:$Y$55</definedName>
    <definedName function="false" hidden="false" localSheetId="2" name="_xlnm._FilterDatabase" vbProcedure="false">'aDNA-Bioinf_EAGER_MT_Mammoth'!$A$1:$Y$55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84" uniqueCount="88">
  <si>
    <t xml:space="preserve">Sample ID</t>
  </si>
  <si>
    <t xml:space="preserve"># reads after C&amp;M prior mapping</t>
  </si>
  <si>
    <t xml:space="preserve"># of Merged Reads</t>
  </si>
  <si>
    <t xml:space="preserve">% Merged Reads</t>
  </si>
  <si>
    <t xml:space="preserve"># mapped reads prior RMDup</t>
  </si>
  <si>
    <t xml:space="preserve"># of Duplicates removed</t>
  </si>
  <si>
    <t xml:space="preserve">Mapped Reads after RMDup</t>
  </si>
  <si>
    <t xml:space="preserve">Endogenous DNA (%)</t>
  </si>
  <si>
    <t xml:space="preserve">Cluster Factor</t>
  </si>
  <si>
    <t xml:space="preserve">Mean Coverage</t>
  </si>
  <si>
    <t xml:space="preserve">std. dev. Coverage</t>
  </si>
  <si>
    <t xml:space="preserve">% Coverage &gt;= 1X</t>
  </si>
  <si>
    <t xml:space="preserve">% Coverage &gt;= 2X</t>
  </si>
  <si>
    <t xml:space="preserve">% Coverage &gt;= 3X</t>
  </si>
  <si>
    <t xml:space="preserve">% Coverage &gt;= 4X</t>
  </si>
  <si>
    <t xml:space="preserve">% Coverage &gt;= 5X</t>
  </si>
  <si>
    <t xml:space="preserve">DMG 1st Base 3'</t>
  </si>
  <si>
    <t xml:space="preserve">DMG 2nd Base 3'</t>
  </si>
  <si>
    <t xml:space="preserve">DMG 1st Base 5'</t>
  </si>
  <si>
    <t xml:space="preserve">DMG 2nd Base 5'</t>
  </si>
  <si>
    <t xml:space="preserve">average fragment length</t>
  </si>
  <si>
    <t xml:space="preserve">% GC content</t>
  </si>
  <si>
    <t xml:space="preserve">EB1</t>
  </si>
  <si>
    <t xml:space="preserve">EB2</t>
  </si>
  <si>
    <t xml:space="preserve">EB3</t>
  </si>
  <si>
    <t xml:space="preserve">EB4</t>
  </si>
  <si>
    <t xml:space="preserve">JK2760</t>
  </si>
  <si>
    <t xml:space="preserve">JK2761</t>
  </si>
  <si>
    <t xml:space="preserve">JK2762</t>
  </si>
  <si>
    <t xml:space="preserve">JK2763</t>
  </si>
  <si>
    <t xml:space="preserve">JK2764</t>
  </si>
  <si>
    <t xml:space="preserve">JK2765</t>
  </si>
  <si>
    <t xml:space="preserve">JK2766</t>
  </si>
  <si>
    <t xml:space="preserve">JK2767</t>
  </si>
  <si>
    <t xml:space="preserve">JK2768</t>
  </si>
  <si>
    <t xml:space="preserve">JK2769</t>
  </si>
  <si>
    <t xml:space="preserve">JK2770</t>
  </si>
  <si>
    <t xml:space="preserve">JK2771</t>
  </si>
  <si>
    <t xml:space="preserve">JK2772</t>
  </si>
  <si>
    <t xml:space="preserve">JK2773</t>
  </si>
  <si>
    <t xml:space="preserve">JK2774</t>
  </si>
  <si>
    <t xml:space="preserve">JK2775</t>
  </si>
  <si>
    <t xml:space="preserve">JK2776</t>
  </si>
  <si>
    <t xml:space="preserve">JK2777</t>
  </si>
  <si>
    <t xml:space="preserve">JK2778</t>
  </si>
  <si>
    <t xml:space="preserve">JK2779</t>
  </si>
  <si>
    <t xml:space="preserve">JK2780</t>
  </si>
  <si>
    <t xml:space="preserve">JK2781</t>
  </si>
  <si>
    <t xml:space="preserve">JK2782</t>
  </si>
  <si>
    <t xml:space="preserve">JK2783</t>
  </si>
  <si>
    <t xml:space="preserve">JK2784</t>
  </si>
  <si>
    <t xml:space="preserve">JK2785</t>
  </si>
  <si>
    <t xml:space="preserve">JK2786</t>
  </si>
  <si>
    <t xml:space="preserve">JK2787</t>
  </si>
  <si>
    <t xml:space="preserve">JK2788</t>
  </si>
  <si>
    <t xml:space="preserve">JK2789</t>
  </si>
  <si>
    <t xml:space="preserve">JK2790</t>
  </si>
  <si>
    <t xml:space="preserve">JK2791</t>
  </si>
  <si>
    <t xml:space="preserve">JK2792</t>
  </si>
  <si>
    <t xml:space="preserve">JK2793</t>
  </si>
  <si>
    <t xml:space="preserve">JK2794</t>
  </si>
  <si>
    <t xml:space="preserve">JK2795</t>
  </si>
  <si>
    <t xml:space="preserve">JK2796</t>
  </si>
  <si>
    <t xml:space="preserve">JK2797</t>
  </si>
  <si>
    <t xml:space="preserve">JK2798</t>
  </si>
  <si>
    <t xml:space="preserve">JK2799</t>
  </si>
  <si>
    <t xml:space="preserve">JK2800</t>
  </si>
  <si>
    <t xml:space="preserve">JK2801</t>
  </si>
  <si>
    <t xml:space="preserve">JK2802</t>
  </si>
  <si>
    <t xml:space="preserve">JK2803</t>
  </si>
  <si>
    <t xml:space="preserve">LB1a</t>
  </si>
  <si>
    <t xml:space="preserve">LB1b</t>
  </si>
  <si>
    <t xml:space="preserve">LB2a</t>
  </si>
  <si>
    <t xml:space="preserve">LB2b</t>
  </si>
  <si>
    <t xml:space="preserve">LB3a</t>
  </si>
  <si>
    <t xml:space="preserve">LB3b</t>
  </si>
  <si>
    <t xml:space="preserve">Shotgun Endogenous DNA (%)</t>
  </si>
  <si>
    <t xml:space="preserve">Capture Endogenous DNA (%)</t>
  </si>
  <si>
    <t xml:space="preserve">Capture Efficiency (After / Before Capture % Endogenous)</t>
  </si>
  <si>
    <t xml:space="preserve"># of reads on mitochondrium</t>
  </si>
  <si>
    <t xml:space="preserve">\</t>
  </si>
  <si>
    <t xml:space="preserve">NF</t>
  </si>
  <si>
    <t xml:space="preserve">Relaxed Consensus Length</t>
  </si>
  <si>
    <t xml:space="preserve">Relaxed # Ns</t>
  </si>
  <si>
    <t xml:space="preserve">Relaxed % Reference Covered (EAGER)</t>
  </si>
  <si>
    <t xml:space="preserve">Strict Consensus Sequence Length</t>
  </si>
  <si>
    <t xml:space="preserve">Strict # Ns</t>
  </si>
  <si>
    <t xml:space="preserve">Strict % Reference Cover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5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0"/>
      <charset val="1"/>
    </font>
    <font>
      <sz val="18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sz val="10"/>
      <color rgb="FF333333"/>
      <name val="Arial"/>
      <family val="0"/>
      <charset val="1"/>
    </font>
    <font>
      <i val="true"/>
      <sz val="10"/>
      <color rgb="FF808080"/>
      <name val="Arial"/>
      <family val="0"/>
      <charset val="1"/>
    </font>
    <font>
      <sz val="10"/>
      <color rgb="FF006600"/>
      <name val="Arial"/>
      <family val="0"/>
      <charset val="1"/>
    </font>
    <font>
      <sz val="10"/>
      <color rgb="FF996600"/>
      <name val="Arial"/>
      <family val="0"/>
      <charset val="1"/>
    </font>
    <font>
      <sz val="10"/>
      <color rgb="FFCC0000"/>
      <name val="Arial"/>
      <family val="0"/>
      <charset val="1"/>
    </font>
    <font>
      <b val="true"/>
      <sz val="10"/>
      <color rgb="FFFFFFFF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sz val="10"/>
      <color rgb="FFFFFFFF"/>
      <name val="Arial"/>
      <family val="0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RowHeight="15.75" zeroHeight="false" outlineLevelRow="0" outlineLevelCol="0"/>
  <cols>
    <col collapsed="false" customWidth="true" hidden="false" outlineLevel="0" max="1025" min="1" style="0" width="14.43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2.8" hidden="false" customHeight="false" outlineLevel="0" collapsed="false">
      <c r="A2" s="0" t="s">
        <v>22</v>
      </c>
      <c r="B2" s="0" t="n">
        <v>68657</v>
      </c>
      <c r="C2" s="0" t="n">
        <v>67202</v>
      </c>
      <c r="D2" s="0" t="n">
        <v>97.88</v>
      </c>
      <c r="E2" s="0" t="n">
        <v>683</v>
      </c>
      <c r="F2" s="0" t="n">
        <v>5</v>
      </c>
      <c r="G2" s="0" t="n">
        <v>678</v>
      </c>
      <c r="H2" s="0" t="n">
        <v>0.995</v>
      </c>
      <c r="I2" s="0" t="n">
        <v>1.007</v>
      </c>
      <c r="J2" s="0" t="n">
        <v>0</v>
      </c>
      <c r="K2" s="0" t="n">
        <v>0.0057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.0671</v>
      </c>
      <c r="R2" s="0" t="n">
        <v>0.0281</v>
      </c>
      <c r="S2" s="0" t="n">
        <v>0.0199</v>
      </c>
      <c r="T2" s="0" t="n">
        <v>0.0397</v>
      </c>
      <c r="U2" s="0" t="n">
        <v>46.3</v>
      </c>
      <c r="V2" s="0" t="n">
        <v>48.78</v>
      </c>
    </row>
    <row r="3" customFormat="false" ht="12.8" hidden="false" customHeight="false" outlineLevel="0" collapsed="false">
      <c r="A3" s="0" t="s">
        <v>23</v>
      </c>
      <c r="B3" s="0" t="n">
        <v>18999</v>
      </c>
      <c r="C3" s="0" t="n">
        <v>18767</v>
      </c>
      <c r="D3" s="0" t="n">
        <v>98.78</v>
      </c>
      <c r="E3" s="0" t="n">
        <v>78</v>
      </c>
      <c r="F3" s="0" t="n">
        <v>0</v>
      </c>
      <c r="G3" s="0" t="n">
        <v>78</v>
      </c>
      <c r="H3" s="0" t="n">
        <v>0.411</v>
      </c>
      <c r="I3" s="0" t="n">
        <v>1</v>
      </c>
      <c r="J3" s="0" t="n">
        <v>0</v>
      </c>
      <c r="K3" s="0" t="n">
        <v>0.0012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.0833</v>
      </c>
      <c r="R3" s="0" t="n">
        <v>0</v>
      </c>
      <c r="S3" s="0" t="n">
        <v>0</v>
      </c>
      <c r="T3" s="0" t="n">
        <v>0</v>
      </c>
      <c r="U3" s="0" t="n">
        <v>52.55</v>
      </c>
      <c r="V3" s="0" t="n">
        <v>44.66</v>
      </c>
    </row>
    <row r="4" customFormat="false" ht="12.8" hidden="false" customHeight="false" outlineLevel="0" collapsed="false">
      <c r="A4" s="0" t="s">
        <v>24</v>
      </c>
      <c r="B4" s="0" t="n">
        <v>18700</v>
      </c>
      <c r="C4" s="0" t="n">
        <v>17500</v>
      </c>
      <c r="D4" s="0" t="n">
        <v>93.58</v>
      </c>
      <c r="E4" s="0" t="n">
        <v>179</v>
      </c>
      <c r="F4" s="0" t="n">
        <v>1</v>
      </c>
      <c r="G4" s="0" t="n">
        <v>178</v>
      </c>
      <c r="H4" s="0" t="n">
        <v>0.957</v>
      </c>
      <c r="I4" s="0" t="n">
        <v>1.006</v>
      </c>
      <c r="J4" s="0" t="n">
        <v>0</v>
      </c>
      <c r="K4" s="0" t="n">
        <v>0.0017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.025</v>
      </c>
      <c r="R4" s="0" t="n">
        <v>0.025</v>
      </c>
      <c r="S4" s="0" t="n">
        <v>0.0364</v>
      </c>
      <c r="T4" s="0" t="n">
        <v>0.0435</v>
      </c>
      <c r="U4" s="0" t="n">
        <v>42.57</v>
      </c>
      <c r="V4" s="0" t="n">
        <v>49.25</v>
      </c>
    </row>
    <row r="5" customFormat="false" ht="12.8" hidden="false" customHeight="false" outlineLevel="0" collapsed="false">
      <c r="A5" s="0" t="s">
        <v>25</v>
      </c>
      <c r="B5" s="0" t="n">
        <v>536</v>
      </c>
      <c r="C5" s="0" t="n">
        <v>530</v>
      </c>
      <c r="D5" s="0" t="n">
        <v>98.88</v>
      </c>
      <c r="E5" s="0" t="n">
        <v>4</v>
      </c>
      <c r="F5" s="0" t="n">
        <v>0</v>
      </c>
      <c r="G5" s="0" t="n">
        <v>4</v>
      </c>
      <c r="H5" s="0" t="n">
        <v>0.746</v>
      </c>
      <c r="I5" s="0" t="n">
        <v>1</v>
      </c>
      <c r="J5" s="0" t="n">
        <v>0</v>
      </c>
      <c r="K5" s="0" t="n">
        <v>0.0002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.5</v>
      </c>
      <c r="T5" s="0" t="n">
        <v>0</v>
      </c>
      <c r="U5" s="0" t="n">
        <v>35.75</v>
      </c>
      <c r="V5" s="0" t="n">
        <v>45.45</v>
      </c>
    </row>
    <row r="6" customFormat="false" ht="12.8" hidden="false" customHeight="false" outlineLevel="0" collapsed="false">
      <c r="A6" s="0" t="s">
        <v>26</v>
      </c>
      <c r="B6" s="0" t="n">
        <v>845921</v>
      </c>
      <c r="C6" s="0" t="n">
        <v>823478</v>
      </c>
      <c r="D6" s="0" t="n">
        <v>97.35</v>
      </c>
      <c r="E6" s="0" t="n">
        <v>36337</v>
      </c>
      <c r="F6" s="0" t="n">
        <v>131</v>
      </c>
      <c r="G6" s="0" t="n">
        <v>36206</v>
      </c>
      <c r="H6" s="0" t="n">
        <v>4.296</v>
      </c>
      <c r="I6" s="0" t="n">
        <v>1.004</v>
      </c>
      <c r="J6" s="0" t="n">
        <v>0.0007</v>
      </c>
      <c r="K6" s="0" t="n">
        <v>0.0261</v>
      </c>
      <c r="L6" s="0" t="n">
        <v>0.06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.4039</v>
      </c>
      <c r="R6" s="0" t="n">
        <v>0.2545</v>
      </c>
      <c r="S6" s="0" t="n">
        <v>0.3757</v>
      </c>
      <c r="T6" s="0" t="n">
        <v>0.2133</v>
      </c>
      <c r="U6" s="0" t="n">
        <v>57.8</v>
      </c>
      <c r="V6" s="0" t="n">
        <v>41.24</v>
      </c>
    </row>
    <row r="7" customFormat="false" ht="12.8" hidden="false" customHeight="false" outlineLevel="0" collapsed="false">
      <c r="A7" s="0" t="s">
        <v>27</v>
      </c>
      <c r="B7" s="0" t="n">
        <v>628299</v>
      </c>
      <c r="C7" s="0" t="n">
        <v>605988</v>
      </c>
      <c r="D7" s="0" t="n">
        <v>96.45</v>
      </c>
      <c r="E7" s="0" t="n">
        <v>1396</v>
      </c>
      <c r="F7" s="0" t="n">
        <v>11</v>
      </c>
      <c r="G7" s="0" t="n">
        <v>1385</v>
      </c>
      <c r="H7" s="0" t="n">
        <v>0.222</v>
      </c>
      <c r="I7" s="0" t="n">
        <v>1.008</v>
      </c>
      <c r="J7" s="0" t="n">
        <v>0</v>
      </c>
      <c r="K7" s="0" t="n">
        <v>0.0051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.3663</v>
      </c>
      <c r="R7" s="0" t="n">
        <v>0.2408</v>
      </c>
      <c r="S7" s="0" t="n">
        <v>0.3133</v>
      </c>
      <c r="T7" s="0" t="n">
        <v>0.1867</v>
      </c>
      <c r="U7" s="0" t="n">
        <v>58.22</v>
      </c>
      <c r="V7" s="0" t="n">
        <v>40.43</v>
      </c>
    </row>
    <row r="8" customFormat="false" ht="12.8" hidden="false" customHeight="false" outlineLevel="0" collapsed="false">
      <c r="A8" s="0" t="s">
        <v>28</v>
      </c>
      <c r="B8" s="0" t="n">
        <v>824389</v>
      </c>
      <c r="C8" s="0" t="n">
        <v>808542</v>
      </c>
      <c r="D8" s="0" t="n">
        <v>98.08</v>
      </c>
      <c r="E8" s="0" t="n">
        <v>1776</v>
      </c>
      <c r="F8" s="0" t="n">
        <v>3</v>
      </c>
      <c r="G8" s="0" t="n">
        <v>1773</v>
      </c>
      <c r="H8" s="0" t="n">
        <v>0.215</v>
      </c>
      <c r="I8" s="0" t="n">
        <v>1.002</v>
      </c>
      <c r="J8" s="0" t="n">
        <v>0</v>
      </c>
      <c r="K8" s="0" t="n">
        <v>0.0055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.4378</v>
      </c>
      <c r="R8" s="0" t="n">
        <v>0.2849</v>
      </c>
      <c r="S8" s="0" t="n">
        <v>0.3486</v>
      </c>
      <c r="T8" s="0" t="n">
        <v>0.2707</v>
      </c>
      <c r="U8" s="0" t="n">
        <v>53.72</v>
      </c>
      <c r="V8" s="0" t="n">
        <v>41</v>
      </c>
    </row>
    <row r="9" customFormat="false" ht="12.8" hidden="false" customHeight="false" outlineLevel="0" collapsed="false">
      <c r="A9" s="0" t="s">
        <v>29</v>
      </c>
      <c r="B9" s="0" t="n">
        <v>894596</v>
      </c>
      <c r="C9" s="0" t="n">
        <v>883616</v>
      </c>
      <c r="D9" s="0" t="n">
        <v>98.77</v>
      </c>
      <c r="E9" s="0" t="n">
        <v>351</v>
      </c>
      <c r="F9" s="0" t="n">
        <v>1</v>
      </c>
      <c r="G9" s="0" t="n">
        <v>350</v>
      </c>
      <c r="H9" s="0" t="n">
        <v>0.039</v>
      </c>
      <c r="I9" s="0" t="n">
        <v>1.003</v>
      </c>
      <c r="J9" s="0" t="n">
        <v>0</v>
      </c>
      <c r="K9" s="0" t="n">
        <v>0.0023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.2568</v>
      </c>
      <c r="R9" s="0" t="n">
        <v>0.1757</v>
      </c>
      <c r="S9" s="0" t="n">
        <v>0.137</v>
      </c>
      <c r="T9" s="0" t="n">
        <v>0.0893</v>
      </c>
      <c r="U9" s="0" t="n">
        <v>43.52</v>
      </c>
      <c r="V9" s="0" t="n">
        <v>43.17</v>
      </c>
    </row>
    <row r="10" customFormat="false" ht="12.8" hidden="false" customHeight="false" outlineLevel="0" collapsed="false">
      <c r="A10" s="0" t="s">
        <v>30</v>
      </c>
      <c r="B10" s="0" t="n">
        <v>892090</v>
      </c>
      <c r="C10" s="0" t="n">
        <v>856761</v>
      </c>
      <c r="D10" s="0" t="n">
        <v>96.04</v>
      </c>
      <c r="E10" s="0" t="n">
        <v>5404</v>
      </c>
      <c r="F10" s="0" t="n">
        <v>14</v>
      </c>
      <c r="G10" s="0" t="n">
        <v>5390</v>
      </c>
      <c r="H10" s="0" t="n">
        <v>0.606</v>
      </c>
      <c r="I10" s="0" t="n">
        <v>1.003</v>
      </c>
      <c r="J10" s="0" t="n">
        <v>0.0001</v>
      </c>
      <c r="K10" s="0" t="n">
        <v>0.0094</v>
      </c>
      <c r="L10" s="0" t="n">
        <v>0.01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.4276</v>
      </c>
      <c r="R10" s="0" t="n">
        <v>0.3151</v>
      </c>
      <c r="S10" s="0" t="n">
        <v>0.3808</v>
      </c>
      <c r="T10" s="0" t="n">
        <v>0.2155</v>
      </c>
      <c r="U10" s="0" t="n">
        <v>52.65</v>
      </c>
      <c r="V10" s="0" t="n">
        <v>39.18</v>
      </c>
    </row>
    <row r="11" customFormat="false" ht="12.8" hidden="false" customHeight="false" outlineLevel="0" collapsed="false">
      <c r="A11" s="0" t="s">
        <v>31</v>
      </c>
      <c r="B11" s="0" t="n">
        <v>882243</v>
      </c>
      <c r="C11" s="0" t="n">
        <v>847385</v>
      </c>
      <c r="D11" s="0" t="n">
        <v>96.05</v>
      </c>
      <c r="E11" s="0" t="n">
        <v>7955</v>
      </c>
      <c r="F11" s="0" t="n">
        <v>21</v>
      </c>
      <c r="G11" s="0" t="n">
        <v>7934</v>
      </c>
      <c r="H11" s="0" t="n">
        <v>0.902</v>
      </c>
      <c r="I11" s="0" t="n">
        <v>1.003</v>
      </c>
      <c r="J11" s="0" t="n">
        <v>0.0001</v>
      </c>
      <c r="K11" s="0" t="n">
        <v>0.0124</v>
      </c>
      <c r="L11" s="0" t="n">
        <v>0.01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.3133</v>
      </c>
      <c r="R11" s="0" t="n">
        <v>0.2032</v>
      </c>
      <c r="S11" s="0" t="n">
        <v>0.2919</v>
      </c>
      <c r="T11" s="0" t="n">
        <v>0.1728</v>
      </c>
      <c r="U11" s="0" t="n">
        <v>60.16</v>
      </c>
      <c r="V11" s="0" t="n">
        <v>41.09</v>
      </c>
    </row>
    <row r="12" customFormat="false" ht="12.8" hidden="false" customHeight="false" outlineLevel="0" collapsed="false">
      <c r="A12" s="0" t="s">
        <v>32</v>
      </c>
      <c r="B12" s="0" t="n">
        <v>885408</v>
      </c>
      <c r="C12" s="0" t="n">
        <v>837333</v>
      </c>
      <c r="D12" s="0" t="n">
        <v>94.57</v>
      </c>
      <c r="E12" s="0" t="n">
        <v>9023</v>
      </c>
      <c r="F12" s="0" t="n">
        <v>39</v>
      </c>
      <c r="G12" s="0" t="n">
        <v>8984</v>
      </c>
      <c r="H12" s="0" t="n">
        <v>1.019</v>
      </c>
      <c r="I12" s="0" t="n">
        <v>1.004</v>
      </c>
      <c r="J12" s="0" t="n">
        <v>0.0001</v>
      </c>
      <c r="K12" s="0" t="n">
        <v>0.0119</v>
      </c>
      <c r="L12" s="0" t="n">
        <v>0.01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.4216</v>
      </c>
      <c r="R12" s="0" t="n">
        <v>0.2738</v>
      </c>
      <c r="S12" s="0" t="n">
        <v>0.3889</v>
      </c>
      <c r="T12" s="0" t="n">
        <v>0.2226</v>
      </c>
      <c r="U12" s="0" t="n">
        <v>49.4</v>
      </c>
      <c r="V12" s="0" t="n">
        <v>41.07</v>
      </c>
    </row>
    <row r="13" customFormat="false" ht="12.8" hidden="false" customHeight="false" outlineLevel="0" collapsed="false">
      <c r="A13" s="0" t="s">
        <v>33</v>
      </c>
      <c r="B13" s="0" t="n">
        <v>752603</v>
      </c>
      <c r="C13" s="0" t="n">
        <v>720915</v>
      </c>
      <c r="D13" s="0" t="n">
        <v>95.79</v>
      </c>
      <c r="E13" s="0" t="n">
        <v>228</v>
      </c>
      <c r="F13" s="0" t="n">
        <v>2</v>
      </c>
      <c r="G13" s="0" t="n">
        <v>226</v>
      </c>
      <c r="H13" s="0" t="n">
        <v>0.03</v>
      </c>
      <c r="I13" s="0" t="n">
        <v>1.009</v>
      </c>
      <c r="J13" s="0" t="n">
        <v>0</v>
      </c>
      <c r="K13" s="0" t="n">
        <v>0.0018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.25</v>
      </c>
      <c r="R13" s="0" t="n">
        <v>0.2195</v>
      </c>
      <c r="S13" s="0" t="n">
        <v>0.1944</v>
      </c>
      <c r="T13" s="0" t="n">
        <v>0.0682</v>
      </c>
      <c r="U13" s="0" t="n">
        <v>42.49</v>
      </c>
      <c r="V13" s="0" t="n">
        <v>41.94</v>
      </c>
    </row>
    <row r="14" customFormat="false" ht="12.8" hidden="false" customHeight="false" outlineLevel="0" collapsed="false">
      <c r="A14" s="0" t="s">
        <v>34</v>
      </c>
      <c r="B14" s="0" t="n">
        <v>801352</v>
      </c>
      <c r="C14" s="0" t="n">
        <v>787948</v>
      </c>
      <c r="D14" s="0" t="n">
        <v>98.33</v>
      </c>
      <c r="E14" s="0" t="n">
        <v>13785</v>
      </c>
      <c r="F14" s="0" t="n">
        <v>47</v>
      </c>
      <c r="G14" s="0" t="n">
        <v>13738</v>
      </c>
      <c r="H14" s="0" t="n">
        <v>1.72</v>
      </c>
      <c r="I14" s="0" t="n">
        <v>1.003</v>
      </c>
      <c r="J14" s="0" t="n">
        <v>0.0002</v>
      </c>
      <c r="K14" s="0" t="n">
        <v>0.0159</v>
      </c>
      <c r="L14" s="0" t="n">
        <v>0.02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.374</v>
      </c>
      <c r="R14" s="0" t="n">
        <v>0.233</v>
      </c>
      <c r="S14" s="0" t="n">
        <v>0.3404</v>
      </c>
      <c r="T14" s="0" t="n">
        <v>0.1978</v>
      </c>
      <c r="U14" s="0" t="n">
        <v>57.13</v>
      </c>
      <c r="V14" s="0" t="n">
        <v>40.53</v>
      </c>
    </row>
    <row r="15" customFormat="false" ht="12.8" hidden="false" customHeight="false" outlineLevel="0" collapsed="false">
      <c r="A15" s="0" t="s">
        <v>35</v>
      </c>
      <c r="B15" s="0" t="n">
        <v>847524</v>
      </c>
      <c r="C15" s="0" t="n">
        <v>820439</v>
      </c>
      <c r="D15" s="0" t="n">
        <v>96.8</v>
      </c>
      <c r="E15" s="0" t="n">
        <v>2900</v>
      </c>
      <c r="F15" s="0" t="n">
        <v>18</v>
      </c>
      <c r="G15" s="0" t="n">
        <v>2882</v>
      </c>
      <c r="H15" s="0" t="n">
        <v>0.342</v>
      </c>
      <c r="I15" s="0" t="n">
        <v>1.006</v>
      </c>
      <c r="J15" s="0" t="n">
        <v>0.0001</v>
      </c>
      <c r="K15" s="0" t="n">
        <v>0.0076</v>
      </c>
      <c r="L15" s="0" t="n">
        <v>0.01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.2615</v>
      </c>
      <c r="R15" s="0" t="n">
        <v>0.1911</v>
      </c>
      <c r="S15" s="0" t="n">
        <v>0.2367</v>
      </c>
      <c r="T15" s="0" t="n">
        <v>0.1342</v>
      </c>
      <c r="U15" s="0" t="n">
        <v>64.3</v>
      </c>
      <c r="V15" s="0" t="n">
        <v>40.41</v>
      </c>
    </row>
    <row r="16" customFormat="false" ht="12.8" hidden="false" customHeight="false" outlineLevel="0" collapsed="false">
      <c r="A16" s="0" t="s">
        <v>36</v>
      </c>
      <c r="B16" s="0" t="n">
        <v>737353</v>
      </c>
      <c r="C16" s="0" t="n">
        <v>713874</v>
      </c>
      <c r="D16" s="0" t="n">
        <v>96.82</v>
      </c>
      <c r="E16" s="0" t="n">
        <v>20116</v>
      </c>
      <c r="F16" s="0" t="n">
        <v>62</v>
      </c>
      <c r="G16" s="0" t="n">
        <v>20054</v>
      </c>
      <c r="H16" s="0" t="n">
        <v>2.728</v>
      </c>
      <c r="I16" s="0" t="n">
        <v>1.003</v>
      </c>
      <c r="J16" s="0" t="n">
        <v>0.0004</v>
      </c>
      <c r="K16" s="0" t="n">
        <v>0.0203</v>
      </c>
      <c r="L16" s="0" t="n">
        <v>0.04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.3391</v>
      </c>
      <c r="R16" s="0" t="n">
        <v>0.1938</v>
      </c>
      <c r="S16" s="0" t="n">
        <v>0.2918</v>
      </c>
      <c r="T16" s="0" t="n">
        <v>0.1681</v>
      </c>
      <c r="U16" s="0" t="n">
        <v>64.48</v>
      </c>
      <c r="V16" s="0" t="n">
        <v>40.51</v>
      </c>
    </row>
    <row r="17" customFormat="false" ht="12.8" hidden="false" customHeight="false" outlineLevel="0" collapsed="false">
      <c r="A17" s="0" t="s">
        <v>37</v>
      </c>
      <c r="B17" s="0" t="n">
        <v>885673</v>
      </c>
      <c r="C17" s="0" t="n">
        <v>868071</v>
      </c>
      <c r="D17" s="0" t="n">
        <v>98.01</v>
      </c>
      <c r="E17" s="0" t="n">
        <v>1115</v>
      </c>
      <c r="F17" s="0" t="n">
        <v>4</v>
      </c>
      <c r="G17" s="0" t="n">
        <v>1111</v>
      </c>
      <c r="H17" s="0" t="n">
        <v>0.126</v>
      </c>
      <c r="I17" s="0" t="n">
        <v>1.004</v>
      </c>
      <c r="J17" s="0" t="n">
        <v>0</v>
      </c>
      <c r="K17" s="0" t="n">
        <v>0.0044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.3829</v>
      </c>
      <c r="R17" s="0" t="n">
        <v>0.2386</v>
      </c>
      <c r="S17" s="0" t="n">
        <v>0.3043</v>
      </c>
      <c r="T17" s="0" t="n">
        <v>0.177</v>
      </c>
      <c r="U17" s="0" t="n">
        <v>53.45</v>
      </c>
      <c r="V17" s="0" t="n">
        <v>41.64</v>
      </c>
    </row>
    <row r="18" customFormat="false" ht="12.8" hidden="false" customHeight="false" outlineLevel="0" collapsed="false">
      <c r="A18" s="0" t="s">
        <v>38</v>
      </c>
      <c r="B18" s="0" t="n">
        <v>821873</v>
      </c>
      <c r="C18" s="0" t="n">
        <v>779690</v>
      </c>
      <c r="D18" s="0" t="n">
        <v>94.87</v>
      </c>
      <c r="E18" s="0" t="n">
        <v>49462</v>
      </c>
      <c r="F18" s="0" t="n">
        <v>185</v>
      </c>
      <c r="G18" s="0" t="n">
        <v>49277</v>
      </c>
      <c r="H18" s="0" t="n">
        <v>6.018</v>
      </c>
      <c r="I18" s="0" t="n">
        <v>1.004</v>
      </c>
      <c r="J18" s="0" t="n">
        <v>0.0008</v>
      </c>
      <c r="K18" s="0" t="n">
        <v>0.0288</v>
      </c>
      <c r="L18" s="0" t="n">
        <v>0.08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.4642</v>
      </c>
      <c r="R18" s="0" t="n">
        <v>0.2888</v>
      </c>
      <c r="S18" s="0" t="n">
        <v>0.4146</v>
      </c>
      <c r="T18" s="0" t="n">
        <v>0.2318</v>
      </c>
      <c r="U18" s="0" t="n">
        <v>52.2</v>
      </c>
      <c r="V18" s="0" t="n">
        <v>40.26</v>
      </c>
    </row>
    <row r="19" customFormat="false" ht="12.8" hidden="false" customHeight="false" outlineLevel="0" collapsed="false">
      <c r="A19" s="0" t="s">
        <v>39</v>
      </c>
      <c r="B19" s="0" t="n">
        <v>789476</v>
      </c>
      <c r="C19" s="0" t="n">
        <v>776767</v>
      </c>
      <c r="D19" s="0" t="n">
        <v>98.39</v>
      </c>
      <c r="E19" s="0" t="n">
        <v>3386</v>
      </c>
      <c r="F19" s="0" t="n">
        <v>12</v>
      </c>
      <c r="G19" s="0" t="n">
        <v>3374</v>
      </c>
      <c r="H19" s="0" t="n">
        <v>0.429</v>
      </c>
      <c r="I19" s="0" t="n">
        <v>1.004</v>
      </c>
      <c r="J19" s="0" t="n">
        <v>0.0001</v>
      </c>
      <c r="K19" s="0" t="n">
        <v>0.0074</v>
      </c>
      <c r="L19" s="0" t="n">
        <v>0.01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.4272</v>
      </c>
      <c r="R19" s="0" t="n">
        <v>0.325</v>
      </c>
      <c r="S19" s="0" t="n">
        <v>0.4301</v>
      </c>
      <c r="T19" s="0" t="n">
        <v>0.2392</v>
      </c>
      <c r="U19" s="0" t="n">
        <v>49.88</v>
      </c>
      <c r="V19" s="0" t="n">
        <v>41.42</v>
      </c>
    </row>
    <row r="20" customFormat="false" ht="12.8" hidden="false" customHeight="false" outlineLevel="0" collapsed="false">
      <c r="A20" s="0" t="s">
        <v>40</v>
      </c>
      <c r="B20" s="0" t="n">
        <v>687603</v>
      </c>
      <c r="C20" s="0" t="n">
        <v>668817</v>
      </c>
      <c r="D20" s="0" t="n">
        <v>97.27</v>
      </c>
      <c r="E20" s="0" t="n">
        <v>1763</v>
      </c>
      <c r="F20" s="0" t="n">
        <v>5</v>
      </c>
      <c r="G20" s="0" t="n">
        <v>1758</v>
      </c>
      <c r="H20" s="0" t="n">
        <v>0.256</v>
      </c>
      <c r="I20" s="0" t="n">
        <v>1.003</v>
      </c>
      <c r="J20" s="0" t="n">
        <v>0</v>
      </c>
      <c r="K20" s="0" t="n">
        <v>0.0057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.3974</v>
      </c>
      <c r="R20" s="0" t="n">
        <v>0.3034</v>
      </c>
      <c r="S20" s="0" t="n">
        <v>0.3577</v>
      </c>
      <c r="T20" s="0" t="n">
        <v>0.2601</v>
      </c>
      <c r="U20" s="0" t="n">
        <v>54.62</v>
      </c>
      <c r="V20" s="0" t="n">
        <v>39.77</v>
      </c>
    </row>
    <row r="21" customFormat="false" ht="12.8" hidden="false" customHeight="false" outlineLevel="0" collapsed="false">
      <c r="A21" s="0" t="s">
        <v>41</v>
      </c>
      <c r="B21" s="0" t="n">
        <v>718965</v>
      </c>
      <c r="C21" s="0" t="n">
        <v>691483</v>
      </c>
      <c r="D21" s="0" t="n">
        <v>96.18</v>
      </c>
      <c r="E21" s="0" t="n">
        <v>324</v>
      </c>
      <c r="F21" s="0" t="n">
        <v>1</v>
      </c>
      <c r="G21" s="0" t="n">
        <v>323</v>
      </c>
      <c r="H21" s="0" t="n">
        <v>0.045</v>
      </c>
      <c r="I21" s="0" t="n">
        <v>1.003</v>
      </c>
      <c r="J21" s="0" t="n">
        <v>0</v>
      </c>
      <c r="K21" s="0" t="n">
        <v>0.0065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.0595</v>
      </c>
      <c r="R21" s="0" t="n">
        <v>0.1364</v>
      </c>
      <c r="S21" s="0" t="n">
        <v>0.0462</v>
      </c>
      <c r="T21" s="0" t="n">
        <v>0.08</v>
      </c>
      <c r="U21" s="0" t="n">
        <v>50.07</v>
      </c>
      <c r="V21" s="0" t="n">
        <v>44.32</v>
      </c>
    </row>
    <row r="22" customFormat="false" ht="12.8" hidden="false" customHeight="false" outlineLevel="0" collapsed="false">
      <c r="A22" s="0" t="s">
        <v>42</v>
      </c>
      <c r="B22" s="0" t="n">
        <v>715223</v>
      </c>
      <c r="C22" s="0" t="n">
        <v>686723</v>
      </c>
      <c r="D22" s="0" t="n">
        <v>96.02</v>
      </c>
      <c r="E22" s="0" t="n">
        <v>146</v>
      </c>
      <c r="F22" s="0" t="n">
        <v>1</v>
      </c>
      <c r="G22" s="0" t="n">
        <v>145</v>
      </c>
      <c r="H22" s="0" t="n">
        <v>0.02</v>
      </c>
      <c r="I22" s="0" t="n">
        <v>1.007</v>
      </c>
      <c r="J22" s="0" t="n">
        <v>0</v>
      </c>
      <c r="K22" s="0" t="n">
        <v>0.0015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.0625</v>
      </c>
      <c r="R22" s="0" t="n">
        <v>0.0526</v>
      </c>
      <c r="S22" s="0" t="n">
        <v>0.1429</v>
      </c>
      <c r="T22" s="0" t="n">
        <v>0.1481</v>
      </c>
      <c r="U22" s="0" t="n">
        <v>47.99</v>
      </c>
      <c r="V22" s="0" t="n">
        <v>41.9</v>
      </c>
    </row>
    <row r="23" customFormat="false" ht="12.8" hidden="false" customHeight="false" outlineLevel="0" collapsed="false">
      <c r="A23" s="0" t="s">
        <v>43</v>
      </c>
      <c r="B23" s="0" t="n">
        <v>873424</v>
      </c>
      <c r="C23" s="0" t="n">
        <v>859240</v>
      </c>
      <c r="D23" s="0" t="n">
        <v>98.38</v>
      </c>
      <c r="E23" s="0" t="n">
        <v>211</v>
      </c>
      <c r="F23" s="0" t="n">
        <v>1</v>
      </c>
      <c r="G23" s="0" t="n">
        <v>210</v>
      </c>
      <c r="H23" s="0" t="n">
        <v>0.024</v>
      </c>
      <c r="I23" s="0" t="n">
        <v>1.005</v>
      </c>
      <c r="J23" s="0" t="n">
        <v>0</v>
      </c>
      <c r="K23" s="0" t="n">
        <v>0.0017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.3182</v>
      </c>
      <c r="R23" s="0" t="n">
        <v>0.1628</v>
      </c>
      <c r="S23" s="0" t="n">
        <v>0.2826</v>
      </c>
      <c r="T23" s="0" t="n">
        <v>0.1224</v>
      </c>
      <c r="U23" s="0" t="n">
        <v>42.55</v>
      </c>
      <c r="V23" s="0" t="n">
        <v>44.91</v>
      </c>
    </row>
    <row r="24" customFormat="false" ht="12.8" hidden="false" customHeight="false" outlineLevel="0" collapsed="false">
      <c r="A24" s="0" t="s">
        <v>44</v>
      </c>
      <c r="B24" s="0" t="n">
        <v>1072486</v>
      </c>
      <c r="C24" s="0" t="n">
        <v>1057824</v>
      </c>
      <c r="D24" s="0" t="n">
        <v>98.63</v>
      </c>
      <c r="E24" s="0" t="n">
        <v>26976</v>
      </c>
      <c r="F24" s="0" t="n">
        <v>107</v>
      </c>
      <c r="G24" s="0" t="n">
        <v>26869</v>
      </c>
      <c r="H24" s="0" t="n">
        <v>2.515</v>
      </c>
      <c r="I24" s="0" t="n">
        <v>1.004</v>
      </c>
      <c r="J24" s="0" t="n">
        <v>0.0004</v>
      </c>
      <c r="K24" s="0" t="n">
        <v>0.0203</v>
      </c>
      <c r="L24" s="0" t="n">
        <v>0.04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.4093</v>
      </c>
      <c r="R24" s="0" t="n">
        <v>0.2805</v>
      </c>
      <c r="S24" s="0" t="n">
        <v>0.3712</v>
      </c>
      <c r="T24" s="0" t="n">
        <v>0.2412</v>
      </c>
      <c r="U24" s="0" t="n">
        <v>47.94</v>
      </c>
      <c r="V24" s="0" t="n">
        <v>40.13</v>
      </c>
    </row>
    <row r="25" customFormat="false" ht="12.8" hidden="false" customHeight="false" outlineLevel="0" collapsed="false">
      <c r="A25" s="0" t="s">
        <v>45</v>
      </c>
      <c r="B25" s="0" t="n">
        <v>823976</v>
      </c>
      <c r="C25" s="0" t="n">
        <v>812848</v>
      </c>
      <c r="D25" s="0" t="n">
        <v>98.65</v>
      </c>
      <c r="E25" s="0" t="n">
        <v>311</v>
      </c>
      <c r="F25" s="0" t="n">
        <v>4</v>
      </c>
      <c r="G25" s="0" t="n">
        <v>307</v>
      </c>
      <c r="H25" s="0" t="n">
        <v>0.038</v>
      </c>
      <c r="I25" s="0" t="n">
        <v>1.013</v>
      </c>
      <c r="J25" s="0" t="n">
        <v>0</v>
      </c>
      <c r="K25" s="0" t="n">
        <v>0.0022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.2676</v>
      </c>
      <c r="R25" s="0" t="n">
        <v>0.1864</v>
      </c>
      <c r="S25" s="0" t="n">
        <v>0.2078</v>
      </c>
      <c r="T25" s="0" t="n">
        <v>0.2097</v>
      </c>
      <c r="U25" s="0" t="n">
        <v>51.02</v>
      </c>
      <c r="V25" s="0" t="n">
        <v>42.65</v>
      </c>
    </row>
    <row r="26" customFormat="false" ht="12.8" hidden="false" customHeight="false" outlineLevel="0" collapsed="false">
      <c r="A26" s="0" t="s">
        <v>46</v>
      </c>
      <c r="B26" s="0" t="n">
        <v>926089</v>
      </c>
      <c r="C26" s="0" t="n">
        <v>895693</v>
      </c>
      <c r="D26" s="0" t="n">
        <v>96.72</v>
      </c>
      <c r="E26" s="0" t="n">
        <v>448</v>
      </c>
      <c r="F26" s="0" t="n">
        <v>0</v>
      </c>
      <c r="G26" s="0" t="n">
        <v>448</v>
      </c>
      <c r="H26" s="0" t="n">
        <v>0.048</v>
      </c>
      <c r="I26" s="0" t="n">
        <v>1</v>
      </c>
      <c r="J26" s="0" t="n">
        <v>0</v>
      </c>
      <c r="K26" s="0" t="n">
        <v>0.003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.2727</v>
      </c>
      <c r="R26" s="0" t="n">
        <v>0.1364</v>
      </c>
      <c r="S26" s="0" t="n">
        <v>0.3113</v>
      </c>
      <c r="T26" s="0" t="n">
        <v>0.1373</v>
      </c>
      <c r="U26" s="0" t="n">
        <v>62.88</v>
      </c>
      <c r="V26" s="0" t="n">
        <v>41.67</v>
      </c>
    </row>
    <row r="27" customFormat="false" ht="12.8" hidden="false" customHeight="false" outlineLevel="0" collapsed="false">
      <c r="A27" s="0" t="s">
        <v>47</v>
      </c>
      <c r="B27" s="0" t="n">
        <v>816998</v>
      </c>
      <c r="C27" s="0" t="n">
        <v>805521</v>
      </c>
      <c r="D27" s="0" t="n">
        <v>98.6</v>
      </c>
      <c r="E27" s="0" t="n">
        <v>182</v>
      </c>
      <c r="F27" s="0" t="n">
        <v>0</v>
      </c>
      <c r="G27" s="0" t="n">
        <v>182</v>
      </c>
      <c r="H27" s="0" t="n">
        <v>0.022</v>
      </c>
      <c r="I27" s="0" t="n">
        <v>1</v>
      </c>
      <c r="J27" s="0" t="n">
        <v>0</v>
      </c>
      <c r="K27" s="0" t="n">
        <v>0.0019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.1702</v>
      </c>
      <c r="R27" s="0" t="n">
        <v>0.15</v>
      </c>
      <c r="S27" s="0" t="n">
        <v>0.1622</v>
      </c>
      <c r="T27" s="0" t="n">
        <v>0.1212</v>
      </c>
      <c r="U27" s="0" t="n">
        <v>59.35</v>
      </c>
      <c r="V27" s="0" t="n">
        <v>43.54</v>
      </c>
    </row>
    <row r="28" customFormat="false" ht="12.8" hidden="false" customHeight="false" outlineLevel="0" collapsed="false">
      <c r="A28" s="0" t="s">
        <v>48</v>
      </c>
      <c r="B28" s="0" t="n">
        <v>885395</v>
      </c>
      <c r="C28" s="0" t="n">
        <v>874124</v>
      </c>
      <c r="D28" s="0" t="n">
        <v>98.73</v>
      </c>
      <c r="E28" s="0" t="n">
        <v>200931</v>
      </c>
      <c r="F28" s="0" t="n">
        <v>775</v>
      </c>
      <c r="G28" s="0" t="n">
        <v>200156</v>
      </c>
      <c r="H28" s="0" t="n">
        <v>22.694</v>
      </c>
      <c r="I28" s="0" t="n">
        <v>1.004</v>
      </c>
      <c r="J28" s="0" t="n">
        <v>0.0041</v>
      </c>
      <c r="K28" s="0" t="n">
        <v>0.0742</v>
      </c>
      <c r="L28" s="0" t="n">
        <v>0.4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.1367</v>
      </c>
      <c r="R28" s="0" t="n">
        <v>0.0835</v>
      </c>
      <c r="S28" s="0" t="n">
        <v>0.1326</v>
      </c>
      <c r="T28" s="0" t="n">
        <v>0.0704</v>
      </c>
      <c r="U28" s="0" t="n">
        <v>66.05</v>
      </c>
      <c r="V28" s="0" t="n">
        <v>40.22</v>
      </c>
    </row>
    <row r="29" customFormat="false" ht="12.8" hidden="false" customHeight="false" outlineLevel="0" collapsed="false">
      <c r="A29" s="0" t="s">
        <v>49</v>
      </c>
      <c r="B29" s="0" t="n">
        <v>1003661</v>
      </c>
      <c r="C29" s="0" t="n">
        <v>959598</v>
      </c>
      <c r="D29" s="0" t="n">
        <v>95.61</v>
      </c>
      <c r="E29" s="0" t="n">
        <v>245</v>
      </c>
      <c r="F29" s="0" t="n">
        <v>1</v>
      </c>
      <c r="G29" s="0" t="n">
        <v>244</v>
      </c>
      <c r="H29" s="0" t="n">
        <v>0.024</v>
      </c>
      <c r="I29" s="0" t="n">
        <v>1.004</v>
      </c>
      <c r="J29" s="0" t="n">
        <v>0</v>
      </c>
      <c r="K29" s="0" t="n">
        <v>0.0033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.0943</v>
      </c>
      <c r="R29" s="0" t="n">
        <v>0.093</v>
      </c>
      <c r="S29" s="0" t="n">
        <v>0.119</v>
      </c>
      <c r="T29" s="0" t="n">
        <v>0.0769</v>
      </c>
      <c r="U29" s="0" t="n">
        <v>44.32</v>
      </c>
      <c r="V29" s="0" t="n">
        <v>43.73</v>
      </c>
    </row>
    <row r="30" customFormat="false" ht="12.8" hidden="false" customHeight="false" outlineLevel="0" collapsed="false">
      <c r="A30" s="0" t="s">
        <v>50</v>
      </c>
      <c r="B30" s="0" t="n">
        <v>1015694</v>
      </c>
      <c r="C30" s="0" t="n">
        <v>960109</v>
      </c>
      <c r="D30" s="0" t="n">
        <v>94.53</v>
      </c>
      <c r="E30" s="0" t="n">
        <v>167</v>
      </c>
      <c r="F30" s="0" t="n">
        <v>1</v>
      </c>
      <c r="G30" s="0" t="n">
        <v>166</v>
      </c>
      <c r="H30" s="0" t="n">
        <v>0.016</v>
      </c>
      <c r="I30" s="0" t="n">
        <v>1.006</v>
      </c>
      <c r="J30" s="0" t="n">
        <v>0</v>
      </c>
      <c r="K30" s="0" t="n">
        <v>0.0016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.4722</v>
      </c>
      <c r="R30" s="0" t="n">
        <v>0.1842</v>
      </c>
      <c r="S30" s="0" t="n">
        <v>0.2558</v>
      </c>
      <c r="T30" s="0" t="n">
        <v>0.0909</v>
      </c>
      <c r="U30" s="0" t="n">
        <v>43.87</v>
      </c>
      <c r="V30" s="0" t="n">
        <v>42.03</v>
      </c>
    </row>
    <row r="31" customFormat="false" ht="12.8" hidden="false" customHeight="false" outlineLevel="0" collapsed="false">
      <c r="A31" s="0" t="s">
        <v>51</v>
      </c>
      <c r="B31" s="0" t="n">
        <v>939877</v>
      </c>
      <c r="C31" s="0" t="n">
        <v>893112</v>
      </c>
      <c r="D31" s="0" t="n">
        <v>95.02</v>
      </c>
      <c r="E31" s="0" t="n">
        <v>141</v>
      </c>
      <c r="F31" s="0" t="n">
        <v>1</v>
      </c>
      <c r="G31" s="0" t="n">
        <v>140</v>
      </c>
      <c r="H31" s="0" t="n">
        <v>0.015</v>
      </c>
      <c r="I31" s="0" t="n">
        <v>1.007</v>
      </c>
      <c r="J31" s="0" t="n">
        <v>0</v>
      </c>
      <c r="K31" s="0" t="n">
        <v>0.0014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.3824</v>
      </c>
      <c r="R31" s="0" t="n">
        <v>0.0714</v>
      </c>
      <c r="S31" s="0" t="n">
        <v>0.28</v>
      </c>
      <c r="T31" s="0" t="n">
        <v>0.0714</v>
      </c>
      <c r="U31" s="0" t="n">
        <v>42.81</v>
      </c>
      <c r="V31" s="0" t="n">
        <v>38.68</v>
      </c>
    </row>
    <row r="32" customFormat="false" ht="12.8" hidden="false" customHeight="false" outlineLevel="0" collapsed="false">
      <c r="A32" s="0" t="s">
        <v>52</v>
      </c>
      <c r="B32" s="0" t="n">
        <v>764677</v>
      </c>
      <c r="C32" s="0" t="n">
        <v>735847</v>
      </c>
      <c r="D32" s="0" t="n">
        <v>96.23</v>
      </c>
      <c r="E32" s="0" t="n">
        <v>39</v>
      </c>
      <c r="F32" s="0" t="n">
        <v>0</v>
      </c>
      <c r="G32" s="0" t="n">
        <v>39</v>
      </c>
      <c r="H32" s="0" t="n">
        <v>0.005</v>
      </c>
      <c r="I32" s="0" t="n">
        <v>1</v>
      </c>
      <c r="J32" s="0" t="n">
        <v>0</v>
      </c>
      <c r="K32" s="0" t="n">
        <v>0.0007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.25</v>
      </c>
      <c r="T32" s="0" t="n">
        <v>0.25</v>
      </c>
      <c r="U32" s="0" t="n">
        <v>34.36</v>
      </c>
      <c r="V32" s="0" t="n">
        <v>32.21</v>
      </c>
    </row>
    <row r="33" customFormat="false" ht="12.8" hidden="false" customHeight="false" outlineLevel="0" collapsed="false">
      <c r="A33" s="0" t="s">
        <v>53</v>
      </c>
      <c r="B33" s="0" t="n">
        <v>682920</v>
      </c>
      <c r="C33" s="0" t="n">
        <v>661564</v>
      </c>
      <c r="D33" s="0" t="n">
        <v>96.87</v>
      </c>
      <c r="E33" s="0" t="n">
        <v>118</v>
      </c>
      <c r="F33" s="0" t="n">
        <v>0</v>
      </c>
      <c r="G33" s="0" t="n">
        <v>118</v>
      </c>
      <c r="H33" s="0" t="n">
        <v>0.017</v>
      </c>
      <c r="I33" s="0" t="n">
        <v>1</v>
      </c>
      <c r="J33" s="0" t="n">
        <v>0</v>
      </c>
      <c r="K33" s="0" t="n">
        <v>0.0012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.3</v>
      </c>
      <c r="R33" s="0" t="n">
        <v>0.375</v>
      </c>
      <c r="S33" s="0" t="n">
        <v>0.1579</v>
      </c>
      <c r="T33" s="0" t="n">
        <v>0.069</v>
      </c>
      <c r="U33" s="0" t="n">
        <v>39.75</v>
      </c>
      <c r="V33" s="0" t="n">
        <v>42.67</v>
      </c>
    </row>
    <row r="34" customFormat="false" ht="12.8" hidden="false" customHeight="false" outlineLevel="0" collapsed="false">
      <c r="A34" s="0" t="s">
        <v>54</v>
      </c>
      <c r="B34" s="0" t="n">
        <v>703573</v>
      </c>
      <c r="C34" s="0" t="n">
        <v>674663</v>
      </c>
      <c r="D34" s="0" t="n">
        <v>95.89</v>
      </c>
      <c r="E34" s="0" t="n">
        <v>149</v>
      </c>
      <c r="F34" s="0" t="n">
        <v>0</v>
      </c>
      <c r="G34" s="0" t="n">
        <v>149</v>
      </c>
      <c r="H34" s="0" t="n">
        <v>0.021</v>
      </c>
      <c r="I34" s="0" t="n">
        <v>1</v>
      </c>
      <c r="J34" s="0" t="n">
        <v>0</v>
      </c>
      <c r="K34" s="0" t="n">
        <v>0.0016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.2439</v>
      </c>
      <c r="R34" s="0" t="n">
        <v>0.1212</v>
      </c>
      <c r="S34" s="0" t="n">
        <v>0.25</v>
      </c>
      <c r="T34" s="0" t="n">
        <v>0.1154</v>
      </c>
      <c r="U34" s="0" t="n">
        <v>44.02</v>
      </c>
      <c r="V34" s="0" t="n">
        <v>42.3</v>
      </c>
    </row>
    <row r="35" customFormat="false" ht="12.8" hidden="false" customHeight="false" outlineLevel="0" collapsed="false">
      <c r="A35" s="0" t="s">
        <v>55</v>
      </c>
      <c r="B35" s="0" t="n">
        <v>118212</v>
      </c>
      <c r="C35" s="0" t="n">
        <v>114929</v>
      </c>
      <c r="D35" s="0" t="n">
        <v>97.22</v>
      </c>
      <c r="E35" s="0" t="n">
        <v>205</v>
      </c>
      <c r="F35" s="0" t="n">
        <v>0</v>
      </c>
      <c r="G35" s="0" t="n">
        <v>205</v>
      </c>
      <c r="H35" s="0" t="n">
        <v>0.173</v>
      </c>
      <c r="I35" s="0" t="n">
        <v>1</v>
      </c>
      <c r="J35" s="0" t="n">
        <v>0</v>
      </c>
      <c r="K35" s="0" t="n">
        <v>0.0018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.4706</v>
      </c>
      <c r="R35" s="0" t="n">
        <v>0.3158</v>
      </c>
      <c r="S35" s="0" t="n">
        <v>0.413</v>
      </c>
      <c r="T35" s="0" t="n">
        <v>0.3333</v>
      </c>
      <c r="U35" s="0" t="n">
        <v>49.7</v>
      </c>
      <c r="V35" s="0" t="n">
        <v>37.75</v>
      </c>
    </row>
    <row r="36" customFormat="false" ht="12.8" hidden="false" customHeight="false" outlineLevel="0" collapsed="false">
      <c r="A36" s="0" t="s">
        <v>56</v>
      </c>
      <c r="B36" s="0" t="n">
        <v>643156</v>
      </c>
      <c r="C36" s="0" t="n">
        <v>617021</v>
      </c>
      <c r="D36" s="0" t="n">
        <v>95.94</v>
      </c>
      <c r="E36" s="0" t="n">
        <v>4919</v>
      </c>
      <c r="F36" s="0" t="n">
        <v>22</v>
      </c>
      <c r="G36" s="0" t="n">
        <v>4897</v>
      </c>
      <c r="H36" s="0" t="n">
        <v>0.765</v>
      </c>
      <c r="I36" s="0" t="n">
        <v>1.004</v>
      </c>
      <c r="J36" s="0" t="n">
        <v>0.0001</v>
      </c>
      <c r="K36" s="0" t="n">
        <v>0.0088</v>
      </c>
      <c r="L36" s="0" t="n">
        <v>0.01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.5873</v>
      </c>
      <c r="R36" s="0" t="n">
        <v>0.3742</v>
      </c>
      <c r="S36" s="0" t="n">
        <v>0.5191</v>
      </c>
      <c r="T36" s="0" t="n">
        <v>0.3372</v>
      </c>
      <c r="U36" s="0" t="n">
        <v>49.71</v>
      </c>
      <c r="V36" s="0" t="n">
        <v>37.79</v>
      </c>
    </row>
    <row r="37" customFormat="false" ht="12.8" hidden="false" customHeight="false" outlineLevel="0" collapsed="false">
      <c r="A37" s="0" t="s">
        <v>57</v>
      </c>
      <c r="B37" s="0" t="n">
        <v>111323</v>
      </c>
      <c r="C37" s="0" t="n">
        <v>107840</v>
      </c>
      <c r="D37" s="0" t="n">
        <v>96.87</v>
      </c>
      <c r="E37" s="0" t="n">
        <v>37</v>
      </c>
      <c r="F37" s="0" t="n">
        <v>0</v>
      </c>
      <c r="G37" s="0" t="n">
        <v>37</v>
      </c>
      <c r="H37" s="0" t="n">
        <v>0.033</v>
      </c>
      <c r="I37" s="0" t="n">
        <v>1</v>
      </c>
      <c r="J37" s="0" t="n">
        <v>0</v>
      </c>
      <c r="K37" s="0" t="n">
        <v>0.0007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.5</v>
      </c>
      <c r="R37" s="0" t="n">
        <v>0.3333</v>
      </c>
      <c r="S37" s="0" t="n">
        <v>0.2857</v>
      </c>
      <c r="T37" s="0" t="n">
        <v>0.125</v>
      </c>
      <c r="U37" s="0" t="n">
        <v>44.51</v>
      </c>
      <c r="V37" s="0" t="n">
        <v>39.95</v>
      </c>
    </row>
    <row r="38" customFormat="false" ht="12.8" hidden="false" customHeight="false" outlineLevel="0" collapsed="false">
      <c r="A38" s="0" t="s">
        <v>58</v>
      </c>
      <c r="B38" s="0" t="n">
        <v>936093</v>
      </c>
      <c r="C38" s="0" t="n">
        <v>912255</v>
      </c>
      <c r="D38" s="0" t="n">
        <v>97.45</v>
      </c>
      <c r="E38" s="0" t="n">
        <v>298</v>
      </c>
      <c r="F38" s="0" t="n">
        <v>2</v>
      </c>
      <c r="G38" s="0" t="n">
        <v>296</v>
      </c>
      <c r="H38" s="0" t="n">
        <v>0.032</v>
      </c>
      <c r="I38" s="0" t="n">
        <v>1.007</v>
      </c>
      <c r="J38" s="0" t="n">
        <v>0</v>
      </c>
      <c r="K38" s="0" t="n">
        <v>0.002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.6212</v>
      </c>
      <c r="R38" s="0" t="n">
        <v>0.3125</v>
      </c>
      <c r="S38" s="0" t="n">
        <v>0.5417</v>
      </c>
      <c r="T38" s="0" t="n">
        <v>0.2712</v>
      </c>
      <c r="U38" s="0" t="n">
        <v>43.68</v>
      </c>
      <c r="V38" s="0" t="n">
        <v>40.3</v>
      </c>
    </row>
    <row r="39" customFormat="false" ht="12.8" hidden="false" customHeight="false" outlineLevel="0" collapsed="false">
      <c r="A39" s="0" t="s">
        <v>59</v>
      </c>
      <c r="B39" s="0" t="n">
        <v>918012</v>
      </c>
      <c r="C39" s="0" t="n">
        <v>897542</v>
      </c>
      <c r="D39" s="0" t="n">
        <v>97.77</v>
      </c>
      <c r="E39" s="0" t="n">
        <v>148</v>
      </c>
      <c r="F39" s="0" t="n">
        <v>0</v>
      </c>
      <c r="G39" s="0" t="n">
        <v>148</v>
      </c>
      <c r="H39" s="0" t="n">
        <v>0.016</v>
      </c>
      <c r="I39" s="0" t="n">
        <v>1</v>
      </c>
      <c r="J39" s="0" t="n">
        <v>0</v>
      </c>
      <c r="K39" s="0" t="n">
        <v>0.0014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.4595</v>
      </c>
      <c r="R39" s="0" t="n">
        <v>0.25</v>
      </c>
      <c r="S39" s="0" t="n">
        <v>0.3947</v>
      </c>
      <c r="T39" s="0" t="n">
        <v>0.3</v>
      </c>
      <c r="U39" s="0" t="n">
        <v>43.3</v>
      </c>
      <c r="V39" s="0" t="n">
        <v>39.68</v>
      </c>
    </row>
    <row r="40" customFormat="false" ht="12.8" hidden="false" customHeight="false" outlineLevel="0" collapsed="false">
      <c r="A40" s="0" t="s">
        <v>60</v>
      </c>
      <c r="B40" s="0" t="n">
        <v>724526</v>
      </c>
      <c r="C40" s="0" t="n">
        <v>689786</v>
      </c>
      <c r="D40" s="0" t="n">
        <v>95.21</v>
      </c>
      <c r="E40" s="0" t="n">
        <v>907</v>
      </c>
      <c r="F40" s="0" t="n">
        <v>0</v>
      </c>
      <c r="G40" s="0" t="n">
        <v>907</v>
      </c>
      <c r="H40" s="0" t="n">
        <v>0.125</v>
      </c>
      <c r="I40" s="0" t="n">
        <v>1</v>
      </c>
      <c r="J40" s="0" t="n">
        <v>0</v>
      </c>
      <c r="K40" s="0" t="n">
        <v>0.0038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.5745</v>
      </c>
      <c r="R40" s="0" t="n">
        <v>0.3301</v>
      </c>
      <c r="S40" s="0" t="n">
        <v>0.4293</v>
      </c>
      <c r="T40" s="0" t="n">
        <v>0.2105</v>
      </c>
      <c r="U40" s="0" t="n">
        <v>49.67</v>
      </c>
      <c r="V40" s="0" t="n">
        <v>38.99</v>
      </c>
    </row>
    <row r="41" customFormat="false" ht="12.8" hidden="false" customHeight="false" outlineLevel="0" collapsed="false">
      <c r="A41" s="0" t="s">
        <v>61</v>
      </c>
      <c r="B41" s="0" t="n">
        <v>1264423</v>
      </c>
      <c r="C41" s="0" t="n">
        <v>1208255</v>
      </c>
      <c r="D41" s="0" t="n">
        <v>95.56</v>
      </c>
      <c r="E41" s="0" t="n">
        <v>1264</v>
      </c>
      <c r="F41" s="0" t="n">
        <v>16</v>
      </c>
      <c r="G41" s="0" t="n">
        <v>1248</v>
      </c>
      <c r="H41" s="0" t="n">
        <v>0.1</v>
      </c>
      <c r="I41" s="0" t="n">
        <v>1.013</v>
      </c>
      <c r="J41" s="0" t="n">
        <v>0</v>
      </c>
      <c r="K41" s="0" t="n">
        <v>0.0049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.2338</v>
      </c>
      <c r="R41" s="0" t="n">
        <v>0.2092</v>
      </c>
      <c r="S41" s="0" t="n">
        <v>0.1763</v>
      </c>
      <c r="T41" s="0" t="n">
        <v>0.0805</v>
      </c>
      <c r="U41" s="0" t="n">
        <v>55.32</v>
      </c>
      <c r="V41" s="0" t="n">
        <v>40.29</v>
      </c>
    </row>
    <row r="42" customFormat="false" ht="12.8" hidden="false" customHeight="false" outlineLevel="0" collapsed="false">
      <c r="A42" s="0" t="s">
        <v>62</v>
      </c>
      <c r="B42" s="0" t="n">
        <v>713553</v>
      </c>
      <c r="C42" s="0" t="n">
        <v>660224</v>
      </c>
      <c r="D42" s="0" t="n">
        <v>92.53</v>
      </c>
      <c r="E42" s="0" t="n">
        <v>3229</v>
      </c>
      <c r="F42" s="0" t="n">
        <v>9</v>
      </c>
      <c r="G42" s="0" t="n">
        <v>3220</v>
      </c>
      <c r="H42" s="0" t="n">
        <v>0.453</v>
      </c>
      <c r="I42" s="0" t="n">
        <v>1.003</v>
      </c>
      <c r="J42" s="0" t="n">
        <v>0</v>
      </c>
      <c r="K42" s="0" t="n">
        <v>0.0069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.5989</v>
      </c>
      <c r="R42" s="0" t="n">
        <v>0.3725</v>
      </c>
      <c r="S42" s="0" t="n">
        <v>0.5147</v>
      </c>
      <c r="T42" s="0" t="n">
        <v>0.2893</v>
      </c>
      <c r="U42" s="0" t="n">
        <v>47.1</v>
      </c>
      <c r="V42" s="0" t="n">
        <v>39.75</v>
      </c>
    </row>
    <row r="43" customFormat="false" ht="12.8" hidden="false" customHeight="false" outlineLevel="0" collapsed="false">
      <c r="A43" s="0" t="s">
        <v>63</v>
      </c>
      <c r="B43" s="0" t="n">
        <v>933377</v>
      </c>
      <c r="C43" s="0" t="n">
        <v>908435</v>
      </c>
      <c r="D43" s="0" t="n">
        <v>97.33</v>
      </c>
      <c r="E43" s="0" t="n">
        <v>42</v>
      </c>
      <c r="F43" s="0" t="n">
        <v>0</v>
      </c>
      <c r="G43" s="0" t="n">
        <v>42</v>
      </c>
      <c r="H43" s="0" t="n">
        <v>0.004</v>
      </c>
      <c r="I43" s="0" t="n">
        <v>1</v>
      </c>
      <c r="J43" s="0" t="n">
        <v>0</v>
      </c>
      <c r="K43" s="0" t="n">
        <v>0.0008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.2</v>
      </c>
      <c r="R43" s="0" t="n">
        <v>0.2</v>
      </c>
      <c r="S43" s="0" t="n">
        <v>0.2857</v>
      </c>
      <c r="T43" s="0" t="n">
        <v>0.0833</v>
      </c>
      <c r="U43" s="0" t="n">
        <v>36.81</v>
      </c>
      <c r="V43" s="0" t="n">
        <v>52.39</v>
      </c>
    </row>
    <row r="44" customFormat="false" ht="12.8" hidden="false" customHeight="false" outlineLevel="0" collapsed="false">
      <c r="A44" s="0" t="s">
        <v>64</v>
      </c>
      <c r="B44" s="0" t="n">
        <v>1037450</v>
      </c>
      <c r="C44" s="0" t="n">
        <v>1010222</v>
      </c>
      <c r="D44" s="0" t="n">
        <v>97.38</v>
      </c>
      <c r="E44" s="0" t="n">
        <v>133</v>
      </c>
      <c r="F44" s="0" t="n">
        <v>1</v>
      </c>
      <c r="G44" s="0" t="n">
        <v>132</v>
      </c>
      <c r="H44" s="0" t="n">
        <v>0.013</v>
      </c>
      <c r="I44" s="0" t="n">
        <v>1.008</v>
      </c>
      <c r="J44" s="0" t="n">
        <v>0</v>
      </c>
      <c r="K44" s="0" t="n">
        <v>0.0014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.1351</v>
      </c>
      <c r="R44" s="0" t="n">
        <v>0.1667</v>
      </c>
      <c r="S44" s="0" t="n">
        <v>0.0769</v>
      </c>
      <c r="T44" s="0" t="n">
        <v>0</v>
      </c>
      <c r="U44" s="0" t="n">
        <v>40.93</v>
      </c>
      <c r="V44" s="0" t="n">
        <v>42.3</v>
      </c>
    </row>
    <row r="45" customFormat="false" ht="12.8" hidden="false" customHeight="false" outlineLevel="0" collapsed="false">
      <c r="A45" s="0" t="s">
        <v>65</v>
      </c>
      <c r="B45" s="0" t="n">
        <v>969017</v>
      </c>
      <c r="C45" s="0" t="n">
        <v>944769</v>
      </c>
      <c r="D45" s="0" t="n">
        <v>97.5</v>
      </c>
      <c r="E45" s="0" t="n">
        <v>270</v>
      </c>
      <c r="F45" s="0" t="n">
        <v>1</v>
      </c>
      <c r="G45" s="0" t="n">
        <v>269</v>
      </c>
      <c r="H45" s="0" t="n">
        <v>0.028</v>
      </c>
      <c r="I45" s="0" t="n">
        <v>1.004</v>
      </c>
      <c r="J45" s="0" t="n">
        <v>0</v>
      </c>
      <c r="K45" s="0" t="n">
        <v>0.0019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.4545</v>
      </c>
      <c r="R45" s="0" t="n">
        <v>0.2273</v>
      </c>
      <c r="S45" s="0" t="n">
        <v>0.4203</v>
      </c>
      <c r="T45" s="0" t="n">
        <v>0.1846</v>
      </c>
      <c r="U45" s="0" t="n">
        <v>41.58</v>
      </c>
      <c r="V45" s="0" t="n">
        <v>40.66</v>
      </c>
    </row>
    <row r="46" customFormat="false" ht="12.8" hidden="false" customHeight="false" outlineLevel="0" collapsed="false">
      <c r="A46" s="0" t="s">
        <v>66</v>
      </c>
      <c r="B46" s="0" t="n">
        <v>1346276</v>
      </c>
      <c r="C46" s="0" t="n">
        <v>1316757</v>
      </c>
      <c r="D46" s="0" t="n">
        <v>97.81</v>
      </c>
      <c r="E46" s="0" t="n">
        <v>320</v>
      </c>
      <c r="F46" s="0" t="n">
        <v>3</v>
      </c>
      <c r="G46" s="0" t="n">
        <v>317</v>
      </c>
      <c r="H46" s="0" t="n">
        <v>0.024</v>
      </c>
      <c r="I46" s="0" t="n">
        <v>1.009</v>
      </c>
      <c r="J46" s="0" t="n">
        <v>0</v>
      </c>
      <c r="K46" s="0" t="n">
        <v>0.0027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.1013</v>
      </c>
      <c r="R46" s="0" t="n">
        <v>0.1429</v>
      </c>
      <c r="S46" s="0" t="n">
        <v>0.0732</v>
      </c>
      <c r="T46" s="0" t="n">
        <v>0.0877</v>
      </c>
      <c r="U46" s="0" t="n">
        <v>45.75</v>
      </c>
      <c r="V46" s="0" t="n">
        <v>44.25</v>
      </c>
    </row>
    <row r="47" customFormat="false" ht="12.8" hidden="false" customHeight="false" outlineLevel="0" collapsed="false">
      <c r="A47" s="0" t="s">
        <v>67</v>
      </c>
      <c r="B47" s="0" t="n">
        <v>1163367</v>
      </c>
      <c r="C47" s="0" t="n">
        <v>1130099</v>
      </c>
      <c r="D47" s="0" t="n">
        <v>97.14</v>
      </c>
      <c r="E47" s="0" t="n">
        <v>169</v>
      </c>
      <c r="F47" s="0" t="n">
        <v>1</v>
      </c>
      <c r="G47" s="0" t="n">
        <v>168</v>
      </c>
      <c r="H47" s="0" t="n">
        <v>0.015</v>
      </c>
      <c r="I47" s="0" t="n">
        <v>1.006</v>
      </c>
      <c r="J47" s="0" t="n">
        <v>0</v>
      </c>
      <c r="K47" s="0" t="n">
        <v>0.0016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.3784</v>
      </c>
      <c r="R47" s="0" t="n">
        <v>0.3243</v>
      </c>
      <c r="S47" s="0" t="n">
        <v>0.3684</v>
      </c>
      <c r="T47" s="0" t="n">
        <v>0.3902</v>
      </c>
      <c r="U47" s="0" t="n">
        <v>44</v>
      </c>
      <c r="V47" s="0" t="n">
        <v>43.52</v>
      </c>
    </row>
    <row r="48" customFormat="false" ht="12.8" hidden="false" customHeight="false" outlineLevel="0" collapsed="false">
      <c r="A48" s="0" t="s">
        <v>68</v>
      </c>
      <c r="B48" s="0" t="n">
        <v>958183</v>
      </c>
      <c r="C48" s="0" t="n">
        <v>898852</v>
      </c>
      <c r="D48" s="0" t="n">
        <v>93.81</v>
      </c>
      <c r="E48" s="0" t="n">
        <v>149126</v>
      </c>
      <c r="F48" s="0" t="n">
        <v>548</v>
      </c>
      <c r="G48" s="0" t="n">
        <v>148578</v>
      </c>
      <c r="H48" s="0" t="n">
        <v>15.563</v>
      </c>
      <c r="I48" s="0" t="n">
        <v>1.004</v>
      </c>
      <c r="J48" s="0" t="n">
        <v>0.0027</v>
      </c>
      <c r="K48" s="0" t="n">
        <v>0.0553</v>
      </c>
      <c r="L48" s="0" t="n">
        <v>0.26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.4083</v>
      </c>
      <c r="R48" s="0" t="n">
        <v>0.2349</v>
      </c>
      <c r="S48" s="0" t="n">
        <v>0.3449</v>
      </c>
      <c r="T48" s="0" t="n">
        <v>0.1752</v>
      </c>
      <c r="U48" s="0" t="n">
        <v>57.22</v>
      </c>
      <c r="V48" s="0" t="n">
        <v>39.57</v>
      </c>
    </row>
    <row r="49" customFormat="false" ht="12.8" hidden="false" customHeight="false" outlineLevel="0" collapsed="false">
      <c r="A49" s="0" t="s">
        <v>69</v>
      </c>
      <c r="B49" s="0" t="n">
        <v>901763</v>
      </c>
      <c r="C49" s="0" t="n">
        <v>879779</v>
      </c>
      <c r="D49" s="0" t="n">
        <v>97.56</v>
      </c>
      <c r="E49" s="0" t="n">
        <v>821</v>
      </c>
      <c r="F49" s="0" t="n">
        <v>1</v>
      </c>
      <c r="G49" s="0" t="n">
        <v>820</v>
      </c>
      <c r="H49" s="0" t="n">
        <v>0.091</v>
      </c>
      <c r="I49" s="0" t="n">
        <v>1.001</v>
      </c>
      <c r="J49" s="0" t="n">
        <v>0</v>
      </c>
      <c r="K49" s="0" t="n">
        <v>0.0037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.5</v>
      </c>
      <c r="R49" s="0" t="n">
        <v>0.3245</v>
      </c>
      <c r="S49" s="0" t="n">
        <v>0.4648</v>
      </c>
      <c r="T49" s="0" t="n">
        <v>0.2407</v>
      </c>
      <c r="U49" s="0" t="n">
        <v>51.7</v>
      </c>
      <c r="V49" s="0" t="n">
        <v>38.72</v>
      </c>
    </row>
    <row r="50" customFormat="false" ht="12.8" hidden="false" customHeight="false" outlineLevel="0" collapsed="false">
      <c r="A50" s="0" t="s">
        <v>70</v>
      </c>
      <c r="B50" s="0" t="n">
        <v>8872</v>
      </c>
      <c r="C50" s="0" t="n">
        <v>7647</v>
      </c>
      <c r="D50" s="0" t="n">
        <v>86.19</v>
      </c>
      <c r="E50" s="0" t="n">
        <v>27</v>
      </c>
      <c r="F50" s="0" t="n">
        <v>1</v>
      </c>
      <c r="G50" s="0" t="n">
        <v>26</v>
      </c>
      <c r="H50" s="0" t="n">
        <v>0.304</v>
      </c>
      <c r="I50" s="0" t="n">
        <v>1.038</v>
      </c>
      <c r="J50" s="0" t="n">
        <v>0</v>
      </c>
      <c r="K50" s="0" t="n">
        <v>0.0006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42.88</v>
      </c>
      <c r="V50" s="0" t="n">
        <v>41.35</v>
      </c>
    </row>
    <row r="51" customFormat="false" ht="12.8" hidden="false" customHeight="false" outlineLevel="0" collapsed="false">
      <c r="A51" s="0" t="s">
        <v>71</v>
      </c>
      <c r="B51" s="0" t="n">
        <v>8207</v>
      </c>
      <c r="C51" s="0" t="n">
        <v>6929</v>
      </c>
      <c r="D51" s="0" t="n">
        <v>84.43</v>
      </c>
      <c r="E51" s="0" t="n">
        <v>19</v>
      </c>
      <c r="F51" s="0" t="n">
        <v>0</v>
      </c>
      <c r="G51" s="0" t="n">
        <v>19</v>
      </c>
      <c r="H51" s="0" t="n">
        <v>0.232</v>
      </c>
      <c r="I51" s="0" t="n">
        <v>1</v>
      </c>
      <c r="J51" s="0" t="n">
        <v>0</v>
      </c>
      <c r="K51" s="0" t="n">
        <v>0.0005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35.95</v>
      </c>
      <c r="V51" s="0" t="n">
        <v>37.79</v>
      </c>
    </row>
    <row r="52" customFormat="false" ht="12.8" hidden="false" customHeight="false" outlineLevel="0" collapsed="false">
      <c r="A52" s="0" t="s">
        <v>72</v>
      </c>
      <c r="B52" s="0" t="n">
        <v>70344</v>
      </c>
      <c r="C52" s="0" t="n">
        <v>62491</v>
      </c>
      <c r="D52" s="0" t="n">
        <v>88.84</v>
      </c>
      <c r="E52" s="0" t="n">
        <v>210</v>
      </c>
      <c r="F52" s="0" t="n">
        <v>35</v>
      </c>
      <c r="G52" s="0" t="n">
        <v>175</v>
      </c>
      <c r="H52" s="0" t="n">
        <v>0.299</v>
      </c>
      <c r="I52" s="0" t="n">
        <v>1.2</v>
      </c>
      <c r="J52" s="0" t="n">
        <v>0</v>
      </c>
      <c r="K52" s="0" t="n">
        <v>0.0018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.1351</v>
      </c>
      <c r="R52" s="0" t="n">
        <v>0.0645</v>
      </c>
      <c r="S52" s="0" t="n">
        <v>0.1379</v>
      </c>
      <c r="T52" s="0" t="n">
        <v>0.069</v>
      </c>
      <c r="U52" s="0" t="n">
        <v>42.5</v>
      </c>
      <c r="V52" s="0" t="n">
        <v>37.57</v>
      </c>
    </row>
    <row r="53" customFormat="false" ht="12.8" hidden="false" customHeight="false" outlineLevel="0" collapsed="false">
      <c r="A53" s="0" t="s">
        <v>73</v>
      </c>
      <c r="B53" s="0" t="n">
        <v>25165</v>
      </c>
      <c r="C53" s="0" t="n">
        <v>23116</v>
      </c>
      <c r="D53" s="0" t="n">
        <v>91.86</v>
      </c>
      <c r="E53" s="0" t="n">
        <v>184</v>
      </c>
      <c r="F53" s="0" t="n">
        <v>25</v>
      </c>
      <c r="G53" s="0" t="n">
        <v>159</v>
      </c>
      <c r="H53" s="0" t="n">
        <v>0.731</v>
      </c>
      <c r="I53" s="0" t="n">
        <v>1.157</v>
      </c>
      <c r="J53" s="0" t="n">
        <v>0</v>
      </c>
      <c r="K53" s="0" t="n">
        <v>0.0017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.0278</v>
      </c>
      <c r="S53" s="0" t="n">
        <v>0</v>
      </c>
      <c r="T53" s="0" t="n">
        <v>0.0357</v>
      </c>
      <c r="U53" s="0" t="n">
        <v>43.64</v>
      </c>
      <c r="V53" s="0" t="n">
        <v>42.48</v>
      </c>
    </row>
    <row r="54" customFormat="false" ht="12.8" hidden="false" customHeight="false" outlineLevel="0" collapsed="false">
      <c r="A54" s="0" t="s">
        <v>74</v>
      </c>
      <c r="B54" s="0" t="n">
        <v>40</v>
      </c>
      <c r="C54" s="0" t="n">
        <v>34</v>
      </c>
      <c r="D54" s="0" t="n">
        <v>85</v>
      </c>
      <c r="E54" s="0" t="n">
        <v>1</v>
      </c>
      <c r="F54" s="0" t="n">
        <v>0</v>
      </c>
      <c r="G54" s="0" t="n">
        <v>1</v>
      </c>
      <c r="H54" s="0" t="n">
        <v>2.5</v>
      </c>
      <c r="I54" s="0" t="n">
        <v>1</v>
      </c>
      <c r="J54" s="0" t="n">
        <v>0</v>
      </c>
      <c r="K54" s="0" t="n">
        <v>0.0001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40</v>
      </c>
      <c r="V54" s="0" t="n">
        <v>47.5</v>
      </c>
    </row>
    <row r="55" customFormat="false" ht="12.8" hidden="false" customHeight="false" outlineLevel="0" collapsed="false">
      <c r="A55" s="0" t="s">
        <v>75</v>
      </c>
      <c r="B55" s="0" t="n">
        <v>350</v>
      </c>
      <c r="C55" s="0" t="n">
        <v>326</v>
      </c>
      <c r="D55" s="0" t="n">
        <v>93.14</v>
      </c>
      <c r="E55" s="0" t="n">
        <v>7</v>
      </c>
      <c r="F55" s="0" t="n">
        <v>0</v>
      </c>
      <c r="G55" s="0" t="n">
        <v>7</v>
      </c>
      <c r="H55" s="0" t="n">
        <v>2</v>
      </c>
      <c r="I55" s="0" t="n">
        <v>1</v>
      </c>
      <c r="J55" s="0" t="n">
        <v>0</v>
      </c>
      <c r="K55" s="0" t="n">
        <v>0.0003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1</v>
      </c>
      <c r="S55" s="0" t="n">
        <v>0</v>
      </c>
      <c r="T55" s="0" t="n">
        <v>0</v>
      </c>
      <c r="U55" s="0" t="n">
        <v>54.71</v>
      </c>
      <c r="V55" s="0" t="n">
        <v>21.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 zeroHeight="false" outlineLevelRow="0" outlineLevelCol="0"/>
  <cols>
    <col collapsed="false" customWidth="true" hidden="false" outlineLevel="0" max="1025" min="1" style="0" width="14.43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2.8" hidden="false" customHeight="false" outlineLevel="0" collapsed="false">
      <c r="A2" s="0" t="s">
        <v>22</v>
      </c>
      <c r="B2" s="0" t="n">
        <v>68657</v>
      </c>
      <c r="C2" s="0" t="n">
        <v>67202</v>
      </c>
      <c r="D2" s="0" t="n">
        <v>97.88</v>
      </c>
      <c r="E2" s="0" t="n">
        <v>743</v>
      </c>
      <c r="F2" s="0" t="n">
        <v>6</v>
      </c>
      <c r="G2" s="0" t="n">
        <v>737</v>
      </c>
      <c r="H2" s="0" t="n">
        <v>1.082</v>
      </c>
      <c r="I2" s="0" t="n">
        <v>1.008</v>
      </c>
      <c r="J2" s="0" t="n">
        <v>0</v>
      </c>
      <c r="K2" s="0" t="n">
        <v>0.0043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.0788</v>
      </c>
      <c r="R2" s="0" t="n">
        <v>0.0513</v>
      </c>
      <c r="S2" s="0" t="n">
        <v>0.0414</v>
      </c>
      <c r="T2" s="0" t="n">
        <v>0.0119</v>
      </c>
      <c r="U2" s="0" t="n">
        <v>44.87</v>
      </c>
      <c r="V2" s="0" t="n">
        <v>48.49</v>
      </c>
    </row>
    <row r="3" customFormat="false" ht="12.8" hidden="false" customHeight="false" outlineLevel="0" collapsed="false">
      <c r="A3" s="0" t="s">
        <v>23</v>
      </c>
      <c r="B3" s="0" t="n">
        <v>18999</v>
      </c>
      <c r="C3" s="0" t="n">
        <v>18767</v>
      </c>
      <c r="D3" s="0" t="n">
        <v>98.78</v>
      </c>
      <c r="E3" s="0" t="n">
        <v>94</v>
      </c>
      <c r="F3" s="0" t="n">
        <v>0</v>
      </c>
      <c r="G3" s="0" t="n">
        <v>94</v>
      </c>
      <c r="H3" s="0" t="n">
        <v>0.495</v>
      </c>
      <c r="I3" s="0" t="n">
        <v>1</v>
      </c>
      <c r="J3" s="0" t="n">
        <v>0</v>
      </c>
      <c r="K3" s="0" t="n">
        <v>0.0014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.037</v>
      </c>
      <c r="R3" s="0" t="n">
        <v>0</v>
      </c>
      <c r="S3" s="0" t="n">
        <v>0.0455</v>
      </c>
      <c r="T3" s="0" t="n">
        <v>0.0294</v>
      </c>
      <c r="U3" s="0" t="n">
        <v>51.89</v>
      </c>
      <c r="V3" s="0" t="n">
        <v>45.25</v>
      </c>
    </row>
    <row r="4" customFormat="false" ht="12.8" hidden="false" customHeight="false" outlineLevel="0" collapsed="false">
      <c r="A4" s="0" t="s">
        <v>24</v>
      </c>
      <c r="B4" s="0" t="n">
        <v>18700</v>
      </c>
      <c r="C4" s="0" t="n">
        <v>17500</v>
      </c>
      <c r="D4" s="0" t="n">
        <v>93.58</v>
      </c>
      <c r="E4" s="0" t="n">
        <v>274</v>
      </c>
      <c r="F4" s="0" t="n">
        <v>2</v>
      </c>
      <c r="G4" s="0" t="n">
        <v>272</v>
      </c>
      <c r="H4" s="0" t="n">
        <v>1.465</v>
      </c>
      <c r="I4" s="0" t="n">
        <v>1.007</v>
      </c>
      <c r="J4" s="0" t="n">
        <v>0</v>
      </c>
      <c r="K4" s="0" t="n">
        <v>0.0026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.1096</v>
      </c>
      <c r="R4" s="0" t="n">
        <v>0.0545</v>
      </c>
      <c r="S4" s="0" t="n">
        <v>0.029</v>
      </c>
      <c r="T4" s="0" t="n">
        <v>0.0633</v>
      </c>
      <c r="U4" s="0" t="n">
        <v>41.31</v>
      </c>
      <c r="V4" s="0" t="n">
        <v>47.95</v>
      </c>
    </row>
    <row r="5" customFormat="false" ht="12.8" hidden="false" customHeight="false" outlineLevel="0" collapsed="false">
      <c r="A5" s="0" t="s">
        <v>25</v>
      </c>
      <c r="B5" s="0" t="n">
        <v>536</v>
      </c>
      <c r="C5" s="0" t="n">
        <v>530</v>
      </c>
      <c r="D5" s="0" t="n">
        <v>98.88</v>
      </c>
      <c r="E5" s="0" t="n">
        <v>3</v>
      </c>
      <c r="F5" s="0" t="n">
        <v>0</v>
      </c>
      <c r="G5" s="0" t="n">
        <v>3</v>
      </c>
      <c r="H5" s="0" t="n">
        <v>0.56</v>
      </c>
      <c r="I5" s="0" t="n">
        <v>1</v>
      </c>
      <c r="J5" s="0" t="n">
        <v>0</v>
      </c>
      <c r="K5" s="0" t="n">
        <v>0.0002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1</v>
      </c>
      <c r="T5" s="0" t="n">
        <v>0</v>
      </c>
      <c r="U5" s="0" t="n">
        <v>35.33</v>
      </c>
      <c r="V5" s="0" t="n">
        <v>40.95</v>
      </c>
    </row>
    <row r="6" customFormat="false" ht="12.8" hidden="false" customHeight="false" outlineLevel="0" collapsed="false">
      <c r="A6" s="0" t="s">
        <v>26</v>
      </c>
      <c r="B6" s="0" t="n">
        <v>845921</v>
      </c>
      <c r="C6" s="0" t="n">
        <v>823478</v>
      </c>
      <c r="D6" s="0" t="n">
        <v>97.35</v>
      </c>
      <c r="E6" s="0" t="n">
        <v>814</v>
      </c>
      <c r="F6" s="0" t="n">
        <v>2</v>
      </c>
      <c r="G6" s="0" t="n">
        <v>812</v>
      </c>
      <c r="H6" s="0" t="n">
        <v>0.096</v>
      </c>
      <c r="I6" s="0" t="n">
        <v>1.002</v>
      </c>
      <c r="J6" s="0" t="n">
        <v>0</v>
      </c>
      <c r="K6" s="0" t="n">
        <v>0.0041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.2412</v>
      </c>
      <c r="R6" s="0" t="n">
        <v>0.2024</v>
      </c>
      <c r="S6" s="0" t="n">
        <v>0.2075</v>
      </c>
      <c r="T6" s="0" t="n">
        <v>0.1241</v>
      </c>
      <c r="U6" s="0" t="n">
        <v>46.9</v>
      </c>
      <c r="V6" s="0" t="n">
        <v>41.84</v>
      </c>
    </row>
    <row r="7" customFormat="false" ht="12.8" hidden="false" customHeight="false" outlineLevel="0" collapsed="false">
      <c r="A7" s="0" t="s">
        <v>27</v>
      </c>
      <c r="B7" s="0" t="n">
        <v>628299</v>
      </c>
      <c r="C7" s="0" t="n">
        <v>605988</v>
      </c>
      <c r="D7" s="0" t="n">
        <v>96.45</v>
      </c>
      <c r="E7" s="0" t="n">
        <v>98</v>
      </c>
      <c r="F7" s="0" t="n">
        <v>0</v>
      </c>
      <c r="G7" s="0" t="n">
        <v>98</v>
      </c>
      <c r="H7" s="0" t="n">
        <v>0.016</v>
      </c>
      <c r="I7" s="0" t="n">
        <v>1</v>
      </c>
      <c r="J7" s="0" t="n">
        <v>0</v>
      </c>
      <c r="K7" s="0" t="n">
        <v>0.0015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.0952</v>
      </c>
      <c r="R7" s="0" t="n">
        <v>0.1667</v>
      </c>
      <c r="S7" s="0" t="n">
        <v>0</v>
      </c>
      <c r="T7" s="0" t="n">
        <v>0.0769</v>
      </c>
      <c r="U7" s="0" t="n">
        <v>46.18</v>
      </c>
      <c r="V7" s="0" t="n">
        <v>43.31</v>
      </c>
    </row>
    <row r="8" customFormat="false" ht="12.8" hidden="false" customHeight="false" outlineLevel="0" collapsed="false">
      <c r="A8" s="0" t="s">
        <v>28</v>
      </c>
      <c r="B8" s="0" t="n">
        <v>824389</v>
      </c>
      <c r="C8" s="0" t="n">
        <v>808542</v>
      </c>
      <c r="D8" s="0" t="n">
        <v>98.08</v>
      </c>
      <c r="E8" s="0" t="n">
        <v>94</v>
      </c>
      <c r="F8" s="0" t="n">
        <v>1</v>
      </c>
      <c r="G8" s="0" t="n">
        <v>93</v>
      </c>
      <c r="H8" s="0" t="n">
        <v>0.011</v>
      </c>
      <c r="I8" s="0" t="n">
        <v>1.011</v>
      </c>
      <c r="J8" s="0" t="n">
        <v>0</v>
      </c>
      <c r="K8" s="0" t="n">
        <v>0.0013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.0526</v>
      </c>
      <c r="R8" s="0" t="n">
        <v>0.1176</v>
      </c>
      <c r="S8" s="0" t="n">
        <v>0.1053</v>
      </c>
      <c r="T8" s="0" t="n">
        <v>0.0714</v>
      </c>
      <c r="U8" s="0" t="n">
        <v>44.91</v>
      </c>
      <c r="V8" s="0" t="n">
        <v>44.36</v>
      </c>
    </row>
    <row r="9" customFormat="false" ht="12.8" hidden="false" customHeight="false" outlineLevel="0" collapsed="false">
      <c r="A9" s="0" t="s">
        <v>29</v>
      </c>
      <c r="B9" s="0" t="n">
        <v>894596</v>
      </c>
      <c r="C9" s="0" t="n">
        <v>883616</v>
      </c>
      <c r="D9" s="0" t="n">
        <v>98.77</v>
      </c>
      <c r="E9" s="0" t="n">
        <v>8438</v>
      </c>
      <c r="F9" s="0" t="n">
        <v>22</v>
      </c>
      <c r="G9" s="0" t="n">
        <v>8416</v>
      </c>
      <c r="H9" s="0" t="n">
        <v>0.943</v>
      </c>
      <c r="I9" s="0" t="n">
        <v>1.003</v>
      </c>
      <c r="J9" s="0" t="n">
        <v>0.0002</v>
      </c>
      <c r="K9" s="0" t="n">
        <v>0.0141</v>
      </c>
      <c r="L9" s="0" t="n">
        <v>0.02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.3243</v>
      </c>
      <c r="R9" s="0" t="n">
        <v>0.2097</v>
      </c>
      <c r="S9" s="0" t="n">
        <v>0.2692</v>
      </c>
      <c r="T9" s="0" t="n">
        <v>0.1544</v>
      </c>
      <c r="U9" s="0" t="n">
        <v>57.44</v>
      </c>
      <c r="V9" s="0" t="n">
        <v>42.08</v>
      </c>
    </row>
    <row r="10" customFormat="false" ht="12.8" hidden="false" customHeight="false" outlineLevel="0" collapsed="false">
      <c r="A10" s="0" t="s">
        <v>30</v>
      </c>
      <c r="B10" s="0" t="n">
        <v>892090</v>
      </c>
      <c r="C10" s="0" t="n">
        <v>856761</v>
      </c>
      <c r="D10" s="0" t="n">
        <v>96.04</v>
      </c>
      <c r="E10" s="0" t="n">
        <v>140</v>
      </c>
      <c r="F10" s="0" t="n">
        <v>0</v>
      </c>
      <c r="G10" s="0" t="n">
        <v>140</v>
      </c>
      <c r="H10" s="0" t="n">
        <v>0.016</v>
      </c>
      <c r="I10" s="0" t="n">
        <v>1</v>
      </c>
      <c r="J10" s="0" t="n">
        <v>0</v>
      </c>
      <c r="K10" s="0" t="n">
        <v>0.0016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.3103</v>
      </c>
      <c r="R10" s="0" t="n">
        <v>0.2222</v>
      </c>
      <c r="S10" s="0" t="n">
        <v>0.1053</v>
      </c>
      <c r="T10" s="0" t="n">
        <v>0.1111</v>
      </c>
      <c r="U10" s="0" t="n">
        <v>42.32</v>
      </c>
      <c r="V10" s="0" t="n">
        <v>41.92</v>
      </c>
    </row>
    <row r="11" customFormat="false" ht="12.8" hidden="false" customHeight="false" outlineLevel="0" collapsed="false">
      <c r="A11" s="0" t="s">
        <v>31</v>
      </c>
      <c r="B11" s="0" t="n">
        <v>882243</v>
      </c>
      <c r="C11" s="0" t="n">
        <v>847385</v>
      </c>
      <c r="D11" s="0" t="n">
        <v>96.05</v>
      </c>
      <c r="E11" s="0" t="n">
        <v>248</v>
      </c>
      <c r="F11" s="0" t="n">
        <v>1</v>
      </c>
      <c r="G11" s="0" t="n">
        <v>247</v>
      </c>
      <c r="H11" s="0" t="n">
        <v>0.028</v>
      </c>
      <c r="I11" s="0" t="n">
        <v>1.004</v>
      </c>
      <c r="J11" s="0" t="n">
        <v>0</v>
      </c>
      <c r="K11" s="0" t="n">
        <v>0.0022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.3704</v>
      </c>
      <c r="R11" s="0" t="n">
        <v>0.0909</v>
      </c>
      <c r="S11" s="0" t="n">
        <v>0.1304</v>
      </c>
      <c r="T11" s="0" t="n">
        <v>0.0833</v>
      </c>
      <c r="U11" s="0" t="n">
        <v>43.01</v>
      </c>
      <c r="V11" s="0" t="n">
        <v>44.61</v>
      </c>
    </row>
    <row r="12" customFormat="false" ht="12.8" hidden="false" customHeight="false" outlineLevel="0" collapsed="false">
      <c r="A12" s="0" t="s">
        <v>32</v>
      </c>
      <c r="B12" s="0" t="n">
        <v>885408</v>
      </c>
      <c r="C12" s="0" t="n">
        <v>837333</v>
      </c>
      <c r="D12" s="0" t="n">
        <v>94.57</v>
      </c>
      <c r="E12" s="0" t="n">
        <v>356</v>
      </c>
      <c r="F12" s="0" t="n">
        <v>3</v>
      </c>
      <c r="G12" s="0" t="n">
        <v>353</v>
      </c>
      <c r="H12" s="0" t="n">
        <v>0.04</v>
      </c>
      <c r="I12" s="0" t="n">
        <v>1.008</v>
      </c>
      <c r="J12" s="0" t="n">
        <v>0</v>
      </c>
      <c r="K12" s="0" t="n">
        <v>0.0024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.3</v>
      </c>
      <c r="R12" s="0" t="n">
        <v>0.169</v>
      </c>
      <c r="S12" s="0" t="n">
        <v>0.2174</v>
      </c>
      <c r="T12" s="0" t="n">
        <v>0.0727</v>
      </c>
      <c r="U12" s="0" t="n">
        <v>40.22</v>
      </c>
      <c r="V12" s="0" t="n">
        <v>42.97</v>
      </c>
    </row>
    <row r="13" customFormat="false" ht="12.8" hidden="false" customHeight="false" outlineLevel="0" collapsed="false">
      <c r="A13" s="0" t="s">
        <v>33</v>
      </c>
      <c r="B13" s="0" t="n">
        <v>752603</v>
      </c>
      <c r="C13" s="0" t="n">
        <v>720915</v>
      </c>
      <c r="D13" s="0" t="n">
        <v>95.79</v>
      </c>
      <c r="E13" s="0" t="n">
        <v>2215</v>
      </c>
      <c r="F13" s="0" t="n">
        <v>6</v>
      </c>
      <c r="G13" s="0" t="n">
        <v>2209</v>
      </c>
      <c r="H13" s="0" t="n">
        <v>0.294</v>
      </c>
      <c r="I13" s="0" t="n">
        <v>1.003</v>
      </c>
      <c r="J13" s="0" t="n">
        <v>0</v>
      </c>
      <c r="K13" s="0" t="n">
        <v>0.0067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.4327</v>
      </c>
      <c r="R13" s="0" t="n">
        <v>0.2819</v>
      </c>
      <c r="S13" s="0" t="n">
        <v>0.397</v>
      </c>
      <c r="T13" s="0" t="n">
        <v>0.2127</v>
      </c>
      <c r="U13" s="0" t="n">
        <v>49.44</v>
      </c>
      <c r="V13" s="0" t="n">
        <v>39.77</v>
      </c>
    </row>
    <row r="14" customFormat="false" ht="12.8" hidden="false" customHeight="false" outlineLevel="0" collapsed="false">
      <c r="A14" s="0" t="s">
        <v>34</v>
      </c>
      <c r="B14" s="0" t="n">
        <v>801352</v>
      </c>
      <c r="C14" s="0" t="n">
        <v>787948</v>
      </c>
      <c r="D14" s="0" t="n">
        <v>98.33</v>
      </c>
      <c r="E14" s="0" t="n">
        <v>505</v>
      </c>
      <c r="F14" s="0" t="n">
        <v>3</v>
      </c>
      <c r="G14" s="0" t="n">
        <v>502</v>
      </c>
      <c r="H14" s="0" t="n">
        <v>0.063</v>
      </c>
      <c r="I14" s="0" t="n">
        <v>1.006</v>
      </c>
      <c r="J14" s="0" t="n">
        <v>0</v>
      </c>
      <c r="K14" s="0" t="n">
        <v>0.0034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.2277</v>
      </c>
      <c r="R14" s="0" t="n">
        <v>0.1649</v>
      </c>
      <c r="S14" s="0" t="n">
        <v>0.2078</v>
      </c>
      <c r="T14" s="0" t="n">
        <v>0.131</v>
      </c>
      <c r="U14" s="0" t="n">
        <v>43.06</v>
      </c>
      <c r="V14" s="0" t="n">
        <v>41.07</v>
      </c>
    </row>
    <row r="15" customFormat="false" ht="12.8" hidden="false" customHeight="false" outlineLevel="0" collapsed="false">
      <c r="A15" s="0" t="s">
        <v>35</v>
      </c>
      <c r="B15" s="0" t="n">
        <v>847524</v>
      </c>
      <c r="C15" s="0" t="n">
        <v>820439</v>
      </c>
      <c r="D15" s="0" t="n">
        <v>96.8</v>
      </c>
      <c r="E15" s="0" t="n">
        <v>73</v>
      </c>
      <c r="F15" s="0" t="n">
        <v>0</v>
      </c>
      <c r="G15" s="0" t="n">
        <v>73</v>
      </c>
      <c r="H15" s="0" t="n">
        <v>0.009</v>
      </c>
      <c r="I15" s="0" t="n">
        <v>1</v>
      </c>
      <c r="J15" s="0" t="n">
        <v>0</v>
      </c>
      <c r="K15" s="0" t="n">
        <v>0.0012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.1111</v>
      </c>
      <c r="R15" s="0" t="n">
        <v>0.1818</v>
      </c>
      <c r="S15" s="0" t="n">
        <v>0.1</v>
      </c>
      <c r="T15" s="0" t="n">
        <v>0</v>
      </c>
      <c r="U15" s="0" t="n">
        <v>43.97</v>
      </c>
      <c r="V15" s="0" t="n">
        <v>44.22</v>
      </c>
    </row>
    <row r="16" customFormat="false" ht="12.8" hidden="false" customHeight="false" outlineLevel="0" collapsed="false">
      <c r="A16" s="0" t="s">
        <v>36</v>
      </c>
      <c r="B16" s="0" t="n">
        <v>737353</v>
      </c>
      <c r="C16" s="0" t="n">
        <v>713874</v>
      </c>
      <c r="D16" s="0" t="n">
        <v>96.82</v>
      </c>
      <c r="E16" s="0" t="n">
        <v>462</v>
      </c>
      <c r="F16" s="0" t="n">
        <v>0</v>
      </c>
      <c r="G16" s="0" t="n">
        <v>462</v>
      </c>
      <c r="H16" s="0" t="n">
        <v>0.063</v>
      </c>
      <c r="I16" s="0" t="n">
        <v>1</v>
      </c>
      <c r="J16" s="0" t="n">
        <v>0</v>
      </c>
      <c r="K16" s="0" t="n">
        <v>0.003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.202</v>
      </c>
      <c r="R16" s="0" t="n">
        <v>0.1348</v>
      </c>
      <c r="S16" s="0" t="n">
        <v>0.163</v>
      </c>
      <c r="T16" s="0" t="n">
        <v>0.1067</v>
      </c>
      <c r="U16" s="0" t="n">
        <v>45.06</v>
      </c>
      <c r="V16" s="0" t="n">
        <v>40.69</v>
      </c>
    </row>
    <row r="17" customFormat="false" ht="12.8" hidden="false" customHeight="false" outlineLevel="0" collapsed="false">
      <c r="A17" s="0" t="s">
        <v>37</v>
      </c>
      <c r="B17" s="0" t="n">
        <v>885673</v>
      </c>
      <c r="C17" s="0" t="n">
        <v>868071</v>
      </c>
      <c r="D17" s="0" t="n">
        <v>98.01</v>
      </c>
      <c r="E17" s="0" t="n">
        <v>95</v>
      </c>
      <c r="F17" s="0" t="n">
        <v>1</v>
      </c>
      <c r="G17" s="0" t="n">
        <v>94</v>
      </c>
      <c r="H17" s="0" t="n">
        <v>0.011</v>
      </c>
      <c r="I17" s="0" t="n">
        <v>1.011</v>
      </c>
      <c r="J17" s="0" t="n">
        <v>0</v>
      </c>
      <c r="K17" s="0" t="n">
        <v>0.0013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.0417</v>
      </c>
      <c r="R17" s="0" t="n">
        <v>0.0952</v>
      </c>
      <c r="S17" s="0" t="n">
        <v>0.1579</v>
      </c>
      <c r="T17" s="0" t="n">
        <v>0</v>
      </c>
      <c r="U17" s="0" t="n">
        <v>42.53</v>
      </c>
      <c r="V17" s="0" t="n">
        <v>46.68</v>
      </c>
    </row>
    <row r="18" customFormat="false" ht="12.8" hidden="false" customHeight="false" outlineLevel="0" collapsed="false">
      <c r="A18" s="0" t="s">
        <v>38</v>
      </c>
      <c r="B18" s="0" t="n">
        <v>821873</v>
      </c>
      <c r="C18" s="0" t="n">
        <v>779690</v>
      </c>
      <c r="D18" s="0" t="n">
        <v>94.87</v>
      </c>
      <c r="E18" s="0" t="n">
        <v>1260</v>
      </c>
      <c r="F18" s="0" t="n">
        <v>2</v>
      </c>
      <c r="G18" s="0" t="n">
        <v>1258</v>
      </c>
      <c r="H18" s="0" t="n">
        <v>0.153</v>
      </c>
      <c r="I18" s="0" t="n">
        <v>1.002</v>
      </c>
      <c r="J18" s="0" t="n">
        <v>0</v>
      </c>
      <c r="K18" s="0" t="n">
        <v>0.0047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.4291</v>
      </c>
      <c r="R18" s="0" t="n">
        <v>0.2056</v>
      </c>
      <c r="S18" s="0" t="n">
        <v>0.2222</v>
      </c>
      <c r="T18" s="0" t="n">
        <v>0.0793</v>
      </c>
      <c r="U18" s="0" t="n">
        <v>41.62</v>
      </c>
      <c r="V18" s="0" t="n">
        <v>39.81</v>
      </c>
    </row>
    <row r="19" customFormat="false" ht="12.8" hidden="false" customHeight="false" outlineLevel="0" collapsed="false">
      <c r="A19" s="0" t="s">
        <v>39</v>
      </c>
      <c r="B19" s="0" t="n">
        <v>789476</v>
      </c>
      <c r="C19" s="0" t="n">
        <v>776767</v>
      </c>
      <c r="D19" s="0" t="n">
        <v>98.39</v>
      </c>
      <c r="E19" s="0" t="n">
        <v>430</v>
      </c>
      <c r="F19" s="0" t="n">
        <v>1</v>
      </c>
      <c r="G19" s="0" t="n">
        <v>429</v>
      </c>
      <c r="H19" s="0" t="n">
        <v>0.054</v>
      </c>
      <c r="I19" s="0" t="n">
        <v>1.002</v>
      </c>
      <c r="J19" s="0" t="n">
        <v>0</v>
      </c>
      <c r="K19" s="0" t="n">
        <v>0.0028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.2</v>
      </c>
      <c r="R19" s="0" t="n">
        <v>0.2206</v>
      </c>
      <c r="S19" s="0" t="n">
        <v>0.1429</v>
      </c>
      <c r="T19" s="0" t="n">
        <v>0.0476</v>
      </c>
      <c r="U19" s="0" t="n">
        <v>42.56</v>
      </c>
      <c r="V19" s="0" t="n">
        <v>42.88</v>
      </c>
    </row>
    <row r="20" customFormat="false" ht="12.8" hidden="false" customHeight="false" outlineLevel="0" collapsed="false">
      <c r="A20" s="0" t="s">
        <v>40</v>
      </c>
      <c r="B20" s="0" t="n">
        <v>687603</v>
      </c>
      <c r="C20" s="0" t="n">
        <v>668817</v>
      </c>
      <c r="D20" s="0" t="n">
        <v>97.27</v>
      </c>
      <c r="E20" s="0" t="n">
        <v>77</v>
      </c>
      <c r="F20" s="0" t="n">
        <v>0</v>
      </c>
      <c r="G20" s="0" t="n">
        <v>77</v>
      </c>
      <c r="H20" s="0" t="n">
        <v>0.011</v>
      </c>
      <c r="I20" s="0" t="n">
        <v>1</v>
      </c>
      <c r="J20" s="0" t="n">
        <v>0</v>
      </c>
      <c r="K20" s="0" t="n">
        <v>0.0012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.1429</v>
      </c>
      <c r="R20" s="0" t="n">
        <v>0.1875</v>
      </c>
      <c r="S20" s="0" t="n">
        <v>0.1333</v>
      </c>
      <c r="T20" s="0" t="n">
        <v>0.05</v>
      </c>
      <c r="U20" s="0" t="n">
        <v>46.27</v>
      </c>
      <c r="V20" s="0" t="n">
        <v>45.21</v>
      </c>
    </row>
    <row r="21" customFormat="false" ht="12.8" hidden="false" customHeight="false" outlineLevel="0" collapsed="false">
      <c r="A21" s="0" t="s">
        <v>41</v>
      </c>
      <c r="B21" s="0" t="n">
        <v>718965</v>
      </c>
      <c r="C21" s="0" t="n">
        <v>691483</v>
      </c>
      <c r="D21" s="0" t="n">
        <v>96.18</v>
      </c>
      <c r="E21" s="0" t="n">
        <v>2813</v>
      </c>
      <c r="F21" s="0" t="n">
        <v>10</v>
      </c>
      <c r="G21" s="0" t="n">
        <v>2803</v>
      </c>
      <c r="H21" s="0" t="n">
        <v>0.391</v>
      </c>
      <c r="I21" s="0" t="n">
        <v>1.004</v>
      </c>
      <c r="J21" s="0" t="n">
        <v>0.0001</v>
      </c>
      <c r="K21" s="0" t="n">
        <v>0.0086</v>
      </c>
      <c r="L21" s="0" t="n">
        <v>0.01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.3516</v>
      </c>
      <c r="R21" s="0" t="n">
        <v>0.2116</v>
      </c>
      <c r="S21" s="0" t="n">
        <v>0.3118</v>
      </c>
      <c r="T21" s="0" t="n">
        <v>0.1607</v>
      </c>
      <c r="U21" s="0" t="n">
        <v>56.11</v>
      </c>
      <c r="V21" s="0" t="n">
        <v>41.17</v>
      </c>
    </row>
    <row r="22" customFormat="false" ht="12.8" hidden="false" customHeight="false" outlineLevel="0" collapsed="false">
      <c r="A22" s="0" t="s">
        <v>42</v>
      </c>
      <c r="B22" s="0" t="n">
        <v>715223</v>
      </c>
      <c r="C22" s="0" t="n">
        <v>686723</v>
      </c>
      <c r="D22" s="0" t="n">
        <v>96.02</v>
      </c>
      <c r="E22" s="0" t="n">
        <v>3751</v>
      </c>
      <c r="F22" s="0" t="n">
        <v>10</v>
      </c>
      <c r="G22" s="0" t="n">
        <v>3741</v>
      </c>
      <c r="H22" s="0" t="n">
        <v>0.524</v>
      </c>
      <c r="I22" s="0" t="n">
        <v>1.003</v>
      </c>
      <c r="J22" s="0" t="n">
        <v>0.0001</v>
      </c>
      <c r="K22" s="0" t="n">
        <v>0.0098</v>
      </c>
      <c r="L22" s="0" t="n">
        <v>0.01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.258</v>
      </c>
      <c r="R22" s="0" t="n">
        <v>0.1893</v>
      </c>
      <c r="S22" s="0" t="n">
        <v>0.2588</v>
      </c>
      <c r="T22" s="0" t="n">
        <v>0.1454</v>
      </c>
      <c r="U22" s="0" t="n">
        <v>62.4</v>
      </c>
      <c r="V22" s="0" t="n">
        <v>39.76</v>
      </c>
    </row>
    <row r="23" customFormat="false" ht="12.8" hidden="false" customHeight="false" outlineLevel="0" collapsed="false">
      <c r="A23" s="0" t="s">
        <v>43</v>
      </c>
      <c r="B23" s="0" t="n">
        <v>873424</v>
      </c>
      <c r="C23" s="0" t="n">
        <v>859240</v>
      </c>
      <c r="D23" s="0" t="n">
        <v>98.38</v>
      </c>
      <c r="E23" s="0" t="n">
        <v>98</v>
      </c>
      <c r="F23" s="0" t="n">
        <v>0</v>
      </c>
      <c r="G23" s="0" t="n">
        <v>98</v>
      </c>
      <c r="H23" s="0" t="n">
        <v>0.011</v>
      </c>
      <c r="I23" s="0" t="n">
        <v>1</v>
      </c>
      <c r="J23" s="0" t="n">
        <v>0</v>
      </c>
      <c r="K23" s="0" t="n">
        <v>0.0012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.0741</v>
      </c>
      <c r="R23" s="0" t="n">
        <v>0</v>
      </c>
      <c r="S23" s="0" t="n">
        <v>0.0333</v>
      </c>
      <c r="T23" s="0" t="n">
        <v>0.0312</v>
      </c>
      <c r="U23" s="0" t="n">
        <v>34.93</v>
      </c>
      <c r="V23" s="0" t="n">
        <v>53.24</v>
      </c>
    </row>
    <row r="24" customFormat="false" ht="12.8" hidden="false" customHeight="false" outlineLevel="0" collapsed="false">
      <c r="A24" s="0" t="s">
        <v>44</v>
      </c>
      <c r="B24" s="0" t="n">
        <v>1072486</v>
      </c>
      <c r="C24" s="0" t="n">
        <v>1057824</v>
      </c>
      <c r="D24" s="0" t="n">
        <v>98.63</v>
      </c>
      <c r="E24" s="0" t="n">
        <v>1025</v>
      </c>
      <c r="F24" s="0" t="n">
        <v>8</v>
      </c>
      <c r="G24" s="0" t="n">
        <v>1017</v>
      </c>
      <c r="H24" s="0" t="n">
        <v>0.096</v>
      </c>
      <c r="I24" s="0" t="n">
        <v>1.008</v>
      </c>
      <c r="J24" s="0" t="n">
        <v>0</v>
      </c>
      <c r="K24" s="0" t="n">
        <v>0.0054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.2169</v>
      </c>
      <c r="R24" s="0" t="n">
        <v>0.1633</v>
      </c>
      <c r="S24" s="0" t="n">
        <v>0.1292</v>
      </c>
      <c r="T24" s="0" t="n">
        <v>0.125</v>
      </c>
      <c r="U24" s="0" t="n">
        <v>40.65</v>
      </c>
      <c r="V24" s="0" t="n">
        <v>41.29</v>
      </c>
    </row>
    <row r="25" customFormat="false" ht="12.8" hidden="false" customHeight="false" outlineLevel="0" collapsed="false">
      <c r="A25" s="0" t="s">
        <v>45</v>
      </c>
      <c r="B25" s="0" t="n">
        <v>823976</v>
      </c>
      <c r="C25" s="0" t="n">
        <v>812848</v>
      </c>
      <c r="D25" s="0" t="n">
        <v>98.65</v>
      </c>
      <c r="E25" s="0" t="n">
        <v>140</v>
      </c>
      <c r="F25" s="0" t="n">
        <v>3</v>
      </c>
      <c r="G25" s="0" t="n">
        <v>137</v>
      </c>
      <c r="H25" s="0" t="n">
        <v>0.017</v>
      </c>
      <c r="I25" s="0" t="n">
        <v>1.022</v>
      </c>
      <c r="J25" s="0" t="n">
        <v>0</v>
      </c>
      <c r="K25" s="0" t="n">
        <v>0.0017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.1935</v>
      </c>
      <c r="R25" s="0" t="n">
        <v>0.0909</v>
      </c>
      <c r="S25" s="0" t="n">
        <v>0.0976</v>
      </c>
      <c r="T25" s="0" t="n">
        <v>0.0312</v>
      </c>
      <c r="U25" s="0" t="n">
        <v>50.47</v>
      </c>
      <c r="V25" s="0" t="n">
        <v>43.77</v>
      </c>
    </row>
    <row r="26" customFormat="false" ht="12.8" hidden="false" customHeight="false" outlineLevel="0" collapsed="false">
      <c r="A26" s="0" t="s">
        <v>46</v>
      </c>
      <c r="B26" s="0" t="n">
        <v>926089</v>
      </c>
      <c r="C26" s="0" t="n">
        <v>895693</v>
      </c>
      <c r="D26" s="0" t="n">
        <v>96.72</v>
      </c>
      <c r="E26" s="0" t="n">
        <v>28</v>
      </c>
      <c r="F26" s="0" t="n">
        <v>0</v>
      </c>
      <c r="G26" s="0" t="n">
        <v>28</v>
      </c>
      <c r="H26" s="0" t="n">
        <v>0.003</v>
      </c>
      <c r="I26" s="0" t="n">
        <v>1</v>
      </c>
      <c r="J26" s="0" t="n">
        <v>0</v>
      </c>
      <c r="K26" s="0" t="n">
        <v>0.0007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.2222</v>
      </c>
      <c r="R26" s="0" t="n">
        <v>0</v>
      </c>
      <c r="S26" s="0" t="n">
        <v>0</v>
      </c>
      <c r="T26" s="0" t="n">
        <v>0.25</v>
      </c>
      <c r="U26" s="0" t="n">
        <v>40.14</v>
      </c>
      <c r="V26" s="0" t="n">
        <v>52.05</v>
      </c>
    </row>
    <row r="27" customFormat="false" ht="12.8" hidden="false" customHeight="false" outlineLevel="0" collapsed="false">
      <c r="A27" s="0" t="s">
        <v>47</v>
      </c>
      <c r="B27" s="0" t="n">
        <v>816998</v>
      </c>
      <c r="C27" s="0" t="n">
        <v>805521</v>
      </c>
      <c r="D27" s="0" t="n">
        <v>98.6</v>
      </c>
      <c r="E27" s="0" t="n">
        <v>141</v>
      </c>
      <c r="F27" s="0" t="n">
        <v>0</v>
      </c>
      <c r="G27" s="0" t="n">
        <v>141</v>
      </c>
      <c r="H27" s="0" t="n">
        <v>0.017</v>
      </c>
      <c r="I27" s="0" t="n">
        <v>1</v>
      </c>
      <c r="J27" s="0" t="n">
        <v>0</v>
      </c>
      <c r="K27" s="0" t="n">
        <v>0.0018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.069</v>
      </c>
      <c r="R27" s="0" t="n">
        <v>0.0357</v>
      </c>
      <c r="S27" s="0" t="n">
        <v>0.0312</v>
      </c>
      <c r="T27" s="0" t="n">
        <v>0</v>
      </c>
      <c r="U27" s="0" t="n">
        <v>56.26</v>
      </c>
      <c r="V27" s="0" t="n">
        <v>45.6</v>
      </c>
    </row>
    <row r="28" customFormat="false" ht="12.8" hidden="false" customHeight="false" outlineLevel="0" collapsed="false">
      <c r="A28" s="0" t="s">
        <v>48</v>
      </c>
      <c r="B28" s="0" t="n">
        <v>885395</v>
      </c>
      <c r="C28" s="0" t="n">
        <v>874124</v>
      </c>
      <c r="D28" s="0" t="n">
        <v>98.73</v>
      </c>
      <c r="E28" s="0" t="n">
        <v>3812</v>
      </c>
      <c r="F28" s="0" t="n">
        <v>15</v>
      </c>
      <c r="G28" s="0" t="n">
        <v>3797</v>
      </c>
      <c r="H28" s="0" t="n">
        <v>0.431</v>
      </c>
      <c r="I28" s="0" t="n">
        <v>1.004</v>
      </c>
      <c r="J28" s="0" t="n">
        <v>0.0001</v>
      </c>
      <c r="K28" s="0" t="n">
        <v>0.0107</v>
      </c>
      <c r="L28" s="0" t="n">
        <v>0.01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.1322</v>
      </c>
      <c r="R28" s="0" t="n">
        <v>0.1299</v>
      </c>
      <c r="S28" s="0" t="n">
        <v>0.0884</v>
      </c>
      <c r="T28" s="0" t="n">
        <v>0.0532</v>
      </c>
      <c r="U28" s="0" t="n">
        <v>49.64</v>
      </c>
      <c r="V28" s="0" t="n">
        <v>40.16</v>
      </c>
    </row>
    <row r="29" customFormat="false" ht="12.8" hidden="false" customHeight="false" outlineLevel="0" collapsed="false">
      <c r="A29" s="0" t="s">
        <v>49</v>
      </c>
      <c r="B29" s="0" t="n">
        <v>1003661</v>
      </c>
      <c r="C29" s="0" t="n">
        <v>959598</v>
      </c>
      <c r="D29" s="0" t="n">
        <v>95.61</v>
      </c>
      <c r="E29" s="0" t="n">
        <v>210</v>
      </c>
      <c r="F29" s="0" t="n">
        <v>2</v>
      </c>
      <c r="G29" s="0" t="n">
        <v>208</v>
      </c>
      <c r="H29" s="0" t="n">
        <v>0.021</v>
      </c>
      <c r="I29" s="0" t="n">
        <v>1.01</v>
      </c>
      <c r="J29" s="0" t="n">
        <v>0</v>
      </c>
      <c r="K29" s="0" t="n">
        <v>0.0047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.0189</v>
      </c>
      <c r="R29" s="0" t="n">
        <v>0.0556</v>
      </c>
      <c r="S29" s="0" t="n">
        <v>0.0238</v>
      </c>
      <c r="T29" s="0" t="n">
        <v>0.04</v>
      </c>
      <c r="U29" s="0" t="n">
        <v>47.02</v>
      </c>
      <c r="V29" s="0" t="n">
        <v>43.4</v>
      </c>
    </row>
    <row r="30" customFormat="false" ht="12.8" hidden="false" customHeight="false" outlineLevel="0" collapsed="false">
      <c r="A30" s="0" t="s">
        <v>50</v>
      </c>
      <c r="B30" s="0" t="n">
        <v>1015694</v>
      </c>
      <c r="C30" s="0" t="n">
        <v>960109</v>
      </c>
      <c r="D30" s="0" t="n">
        <v>94.53</v>
      </c>
      <c r="E30" s="0" t="n">
        <v>108</v>
      </c>
      <c r="F30" s="0" t="n">
        <v>0</v>
      </c>
      <c r="G30" s="0" t="n">
        <v>108</v>
      </c>
      <c r="H30" s="0" t="n">
        <v>0.011</v>
      </c>
      <c r="I30" s="0" t="n">
        <v>1</v>
      </c>
      <c r="J30" s="0" t="n">
        <v>0</v>
      </c>
      <c r="K30" s="0" t="n">
        <v>0.0014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.0909</v>
      </c>
      <c r="R30" s="0" t="n">
        <v>0.0417</v>
      </c>
      <c r="S30" s="0" t="n">
        <v>0</v>
      </c>
      <c r="T30" s="0" t="n">
        <v>0.0455</v>
      </c>
      <c r="U30" s="0" t="n">
        <v>43.94</v>
      </c>
      <c r="V30" s="0" t="n">
        <v>40.94</v>
      </c>
    </row>
    <row r="31" customFormat="false" ht="12.8" hidden="false" customHeight="false" outlineLevel="0" collapsed="false">
      <c r="A31" s="0" t="s">
        <v>51</v>
      </c>
      <c r="B31" s="0" t="n">
        <v>939877</v>
      </c>
      <c r="C31" s="0" t="n">
        <v>893112</v>
      </c>
      <c r="D31" s="0" t="n">
        <v>95.02</v>
      </c>
      <c r="E31" s="0" t="n">
        <v>48</v>
      </c>
      <c r="F31" s="0" t="n">
        <v>0</v>
      </c>
      <c r="G31" s="0" t="n">
        <v>48</v>
      </c>
      <c r="H31" s="0" t="n">
        <v>0.005</v>
      </c>
      <c r="I31" s="0" t="n">
        <v>1</v>
      </c>
      <c r="J31" s="0" t="n">
        <v>0</v>
      </c>
      <c r="K31" s="0" t="n">
        <v>0.0009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.0769</v>
      </c>
      <c r="R31" s="0" t="n">
        <v>0.1818</v>
      </c>
      <c r="S31" s="0" t="n">
        <v>0</v>
      </c>
      <c r="T31" s="0" t="n">
        <v>0.125</v>
      </c>
      <c r="U31" s="0" t="n">
        <v>37.25</v>
      </c>
      <c r="V31" s="0" t="n">
        <v>43.05</v>
      </c>
    </row>
    <row r="32" customFormat="false" ht="12.8" hidden="false" customHeight="false" outlineLevel="0" collapsed="false">
      <c r="A32" s="0" t="s">
        <v>52</v>
      </c>
      <c r="B32" s="0" t="n">
        <v>764677</v>
      </c>
      <c r="C32" s="0" t="n">
        <v>735847</v>
      </c>
      <c r="D32" s="0" t="n">
        <v>96.23</v>
      </c>
      <c r="E32" s="0" t="n">
        <v>42</v>
      </c>
      <c r="F32" s="0" t="n">
        <v>0</v>
      </c>
      <c r="G32" s="0" t="n">
        <v>42</v>
      </c>
      <c r="H32" s="0" t="n">
        <v>0.005</v>
      </c>
      <c r="I32" s="0" t="n">
        <v>1</v>
      </c>
      <c r="J32" s="0" t="n">
        <v>0</v>
      </c>
      <c r="K32" s="0" t="n">
        <v>0.0008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.1</v>
      </c>
      <c r="T32" s="0" t="n">
        <v>0</v>
      </c>
      <c r="U32" s="0" t="n">
        <v>33.64</v>
      </c>
      <c r="V32" s="0" t="n">
        <v>35.52</v>
      </c>
    </row>
    <row r="33" customFormat="false" ht="12.8" hidden="false" customHeight="false" outlineLevel="0" collapsed="false">
      <c r="A33" s="0" t="s">
        <v>53</v>
      </c>
      <c r="B33" s="0" t="n">
        <v>682920</v>
      </c>
      <c r="C33" s="0" t="n">
        <v>661564</v>
      </c>
      <c r="D33" s="0" t="n">
        <v>96.87</v>
      </c>
      <c r="E33" s="0" t="n">
        <v>84</v>
      </c>
      <c r="F33" s="0" t="n">
        <v>1</v>
      </c>
      <c r="G33" s="0" t="n">
        <v>83</v>
      </c>
      <c r="H33" s="0" t="n">
        <v>0.012</v>
      </c>
      <c r="I33" s="0" t="n">
        <v>1.012</v>
      </c>
      <c r="J33" s="0" t="n">
        <v>0</v>
      </c>
      <c r="K33" s="0" t="n">
        <v>0.0012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.0667</v>
      </c>
      <c r="S33" s="0" t="n">
        <v>0</v>
      </c>
      <c r="T33" s="0" t="n">
        <v>0</v>
      </c>
      <c r="U33" s="0" t="n">
        <v>40.76</v>
      </c>
      <c r="V33" s="0" t="n">
        <v>45.59</v>
      </c>
    </row>
    <row r="34" customFormat="false" ht="12.8" hidden="false" customHeight="false" outlineLevel="0" collapsed="false">
      <c r="A34" s="0" t="s">
        <v>54</v>
      </c>
      <c r="B34" s="0" t="n">
        <v>703573</v>
      </c>
      <c r="C34" s="0" t="n">
        <v>674663</v>
      </c>
      <c r="D34" s="0" t="n">
        <v>95.89</v>
      </c>
      <c r="E34" s="0" t="n">
        <v>68</v>
      </c>
      <c r="F34" s="0" t="n">
        <v>0</v>
      </c>
      <c r="G34" s="0" t="n">
        <v>68</v>
      </c>
      <c r="H34" s="0" t="n">
        <v>0.01</v>
      </c>
      <c r="I34" s="0" t="n">
        <v>1</v>
      </c>
      <c r="J34" s="0" t="n">
        <v>0</v>
      </c>
      <c r="K34" s="0" t="n">
        <v>0.0012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.0714</v>
      </c>
      <c r="U34" s="0" t="n">
        <v>44.88</v>
      </c>
      <c r="V34" s="0" t="n">
        <v>48.59</v>
      </c>
    </row>
    <row r="35" customFormat="false" ht="12.8" hidden="false" customHeight="false" outlineLevel="0" collapsed="false">
      <c r="A35" s="0" t="s">
        <v>55</v>
      </c>
      <c r="B35" s="0" t="n">
        <v>118212</v>
      </c>
      <c r="C35" s="0" t="n">
        <v>114929</v>
      </c>
      <c r="D35" s="0" t="n">
        <v>97.22</v>
      </c>
      <c r="E35" s="0" t="n">
        <v>10</v>
      </c>
      <c r="F35" s="0" t="n">
        <v>0</v>
      </c>
      <c r="G35" s="0" t="n">
        <v>10</v>
      </c>
      <c r="H35" s="0" t="n">
        <v>0.008</v>
      </c>
      <c r="I35" s="0" t="n">
        <v>1</v>
      </c>
      <c r="J35" s="0" t="n">
        <v>0</v>
      </c>
      <c r="K35" s="0" t="n">
        <v>0.0004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.5</v>
      </c>
      <c r="R35" s="0" t="n">
        <v>0</v>
      </c>
      <c r="S35" s="0" t="n">
        <v>0</v>
      </c>
      <c r="T35" s="0" t="n">
        <v>0</v>
      </c>
      <c r="U35" s="0" t="n">
        <v>32.4</v>
      </c>
      <c r="V35" s="0" t="n">
        <v>35.91</v>
      </c>
    </row>
    <row r="36" customFormat="false" ht="12.8" hidden="false" customHeight="false" outlineLevel="0" collapsed="false">
      <c r="A36" s="0" t="s">
        <v>56</v>
      </c>
      <c r="B36" s="0" t="n">
        <v>643156</v>
      </c>
      <c r="C36" s="0" t="n">
        <v>617021</v>
      </c>
      <c r="D36" s="0" t="n">
        <v>95.94</v>
      </c>
      <c r="E36" s="0" t="n">
        <v>158</v>
      </c>
      <c r="F36" s="0" t="n">
        <v>2</v>
      </c>
      <c r="G36" s="0" t="n">
        <v>156</v>
      </c>
      <c r="H36" s="0" t="n">
        <v>0.025</v>
      </c>
      <c r="I36" s="0" t="n">
        <v>1.013</v>
      </c>
      <c r="J36" s="0" t="n">
        <v>0</v>
      </c>
      <c r="K36" s="0" t="n">
        <v>0.0016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.4615</v>
      </c>
      <c r="R36" s="0" t="n">
        <v>0.1724</v>
      </c>
      <c r="S36" s="0" t="n">
        <v>0.28</v>
      </c>
      <c r="T36" s="0" t="n">
        <v>0.1176</v>
      </c>
      <c r="U36" s="0" t="n">
        <v>40.61</v>
      </c>
      <c r="V36" s="0" t="n">
        <v>37.33</v>
      </c>
    </row>
    <row r="37" customFormat="false" ht="12.8" hidden="false" customHeight="false" outlineLevel="0" collapsed="false">
      <c r="A37" s="0" t="s">
        <v>57</v>
      </c>
      <c r="B37" s="0" t="n">
        <v>111323</v>
      </c>
      <c r="C37" s="0" t="n">
        <v>107840</v>
      </c>
      <c r="D37" s="0" t="n">
        <v>96.87</v>
      </c>
      <c r="E37" s="0" t="n">
        <v>4</v>
      </c>
      <c r="F37" s="0" t="n">
        <v>0</v>
      </c>
      <c r="G37" s="0" t="n">
        <v>4</v>
      </c>
      <c r="H37" s="0" t="n">
        <v>0.004</v>
      </c>
      <c r="I37" s="0" t="n">
        <v>1</v>
      </c>
      <c r="J37" s="0" t="n">
        <v>0</v>
      </c>
      <c r="K37" s="0" t="n">
        <v>0.0002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35.5</v>
      </c>
      <c r="V37" s="0" t="n">
        <v>57.75</v>
      </c>
    </row>
    <row r="38" customFormat="false" ht="12.8" hidden="false" customHeight="false" outlineLevel="0" collapsed="false">
      <c r="A38" s="0" t="s">
        <v>58</v>
      </c>
      <c r="B38" s="0" t="n">
        <v>936093</v>
      </c>
      <c r="C38" s="0" t="n">
        <v>912255</v>
      </c>
      <c r="D38" s="0" t="n">
        <v>97.45</v>
      </c>
      <c r="E38" s="0" t="n">
        <v>36</v>
      </c>
      <c r="F38" s="0" t="n">
        <v>1</v>
      </c>
      <c r="G38" s="0" t="n">
        <v>35</v>
      </c>
      <c r="H38" s="0" t="n">
        <v>0.004</v>
      </c>
      <c r="I38" s="0" t="n">
        <v>1.029</v>
      </c>
      <c r="J38" s="0" t="n">
        <v>0</v>
      </c>
      <c r="K38" s="0" t="n">
        <v>0.0007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.1111</v>
      </c>
      <c r="T38" s="0" t="n">
        <v>0.1429</v>
      </c>
      <c r="U38" s="0" t="n">
        <v>36.34</v>
      </c>
      <c r="V38" s="0" t="n">
        <v>50.28</v>
      </c>
    </row>
    <row r="39" customFormat="false" ht="12.8" hidden="false" customHeight="false" outlineLevel="0" collapsed="false">
      <c r="A39" s="0" t="s">
        <v>59</v>
      </c>
      <c r="B39" s="0" t="n">
        <v>918012</v>
      </c>
      <c r="C39" s="0" t="n">
        <v>897542</v>
      </c>
      <c r="D39" s="0" t="n">
        <v>97.77</v>
      </c>
      <c r="E39" s="0" t="n">
        <v>31</v>
      </c>
      <c r="F39" s="0" t="n">
        <v>0</v>
      </c>
      <c r="G39" s="0" t="n">
        <v>31</v>
      </c>
      <c r="H39" s="0" t="n">
        <v>0.003</v>
      </c>
      <c r="I39" s="0" t="n">
        <v>1</v>
      </c>
      <c r="J39" s="0" t="n">
        <v>0</v>
      </c>
      <c r="K39" s="0" t="n">
        <v>0.0007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.0909</v>
      </c>
      <c r="S39" s="0" t="n">
        <v>0</v>
      </c>
      <c r="T39" s="0" t="n">
        <v>0</v>
      </c>
      <c r="U39" s="0" t="n">
        <v>38.06</v>
      </c>
      <c r="V39" s="0" t="n">
        <v>48.18</v>
      </c>
    </row>
    <row r="40" customFormat="false" ht="12.8" hidden="false" customHeight="false" outlineLevel="0" collapsed="false">
      <c r="A40" s="0" t="s">
        <v>60</v>
      </c>
      <c r="B40" s="0" t="n">
        <v>724526</v>
      </c>
      <c r="C40" s="0" t="n">
        <v>689786</v>
      </c>
      <c r="D40" s="0" t="n">
        <v>95.21</v>
      </c>
      <c r="E40" s="0" t="n">
        <v>41</v>
      </c>
      <c r="F40" s="0" t="n">
        <v>0</v>
      </c>
      <c r="G40" s="0" t="n">
        <v>41</v>
      </c>
      <c r="H40" s="0" t="n">
        <v>0.006</v>
      </c>
      <c r="I40" s="0" t="n">
        <v>1</v>
      </c>
      <c r="J40" s="0" t="n">
        <v>0</v>
      </c>
      <c r="K40" s="0" t="n">
        <v>0.0008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.5</v>
      </c>
      <c r="S40" s="0" t="n">
        <v>0</v>
      </c>
      <c r="T40" s="0" t="n">
        <v>0.2222</v>
      </c>
      <c r="U40" s="0" t="n">
        <v>35.27</v>
      </c>
      <c r="V40" s="0" t="n">
        <v>45.91</v>
      </c>
    </row>
    <row r="41" customFormat="false" ht="12.8" hidden="false" customHeight="false" outlineLevel="0" collapsed="false">
      <c r="A41" s="0" t="s">
        <v>61</v>
      </c>
      <c r="B41" s="0" t="n">
        <v>1264423</v>
      </c>
      <c r="C41" s="0" t="n">
        <v>1208255</v>
      </c>
      <c r="D41" s="0" t="n">
        <v>95.56</v>
      </c>
      <c r="E41" s="0" t="n">
        <v>1029</v>
      </c>
      <c r="F41" s="0" t="n">
        <v>13</v>
      </c>
      <c r="G41" s="0" t="n">
        <v>1016</v>
      </c>
      <c r="H41" s="0" t="n">
        <v>0.081</v>
      </c>
      <c r="I41" s="0" t="n">
        <v>1.013</v>
      </c>
      <c r="J41" s="0" t="n">
        <v>0</v>
      </c>
      <c r="K41" s="0" t="n">
        <v>0.0062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.0462</v>
      </c>
      <c r="R41" s="0" t="n">
        <v>0.0588</v>
      </c>
      <c r="S41" s="0" t="n">
        <v>0.0267</v>
      </c>
      <c r="T41" s="0" t="n">
        <v>0.0254</v>
      </c>
      <c r="U41" s="0" t="n">
        <v>61.7</v>
      </c>
      <c r="V41" s="0" t="n">
        <v>42.8</v>
      </c>
    </row>
    <row r="42" customFormat="false" ht="12.8" hidden="false" customHeight="false" outlineLevel="0" collapsed="false">
      <c r="A42" s="0" t="s">
        <v>62</v>
      </c>
      <c r="B42" s="0" t="n">
        <v>713553</v>
      </c>
      <c r="C42" s="0" t="n">
        <v>660224</v>
      </c>
      <c r="D42" s="0" t="n">
        <v>92.53</v>
      </c>
      <c r="E42" s="0" t="n">
        <v>145</v>
      </c>
      <c r="F42" s="0" t="n">
        <v>0</v>
      </c>
      <c r="G42" s="0" t="n">
        <v>145</v>
      </c>
      <c r="H42" s="0" t="n">
        <v>0.02</v>
      </c>
      <c r="I42" s="0" t="n">
        <v>1</v>
      </c>
      <c r="J42" s="0" t="n">
        <v>0</v>
      </c>
      <c r="K42" s="0" t="n">
        <v>0.0016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.4783</v>
      </c>
      <c r="R42" s="0" t="n">
        <v>0.2059</v>
      </c>
      <c r="S42" s="0" t="n">
        <v>0.0968</v>
      </c>
      <c r="T42" s="0" t="n">
        <v>0.0857</v>
      </c>
      <c r="U42" s="0" t="n">
        <v>41.36</v>
      </c>
      <c r="V42" s="0" t="n">
        <v>41.95</v>
      </c>
    </row>
    <row r="43" customFormat="false" ht="12.8" hidden="false" customHeight="false" outlineLevel="0" collapsed="false">
      <c r="A43" s="0" t="s">
        <v>63</v>
      </c>
      <c r="B43" s="0" t="n">
        <v>933377</v>
      </c>
      <c r="C43" s="0" t="n">
        <v>908435</v>
      </c>
      <c r="D43" s="0" t="n">
        <v>97.33</v>
      </c>
      <c r="E43" s="0" t="n">
        <v>39</v>
      </c>
      <c r="F43" s="0" t="n">
        <v>0</v>
      </c>
      <c r="G43" s="0" t="n">
        <v>39</v>
      </c>
      <c r="H43" s="0" t="n">
        <v>0.004</v>
      </c>
      <c r="I43" s="0" t="n">
        <v>1</v>
      </c>
      <c r="J43" s="0" t="n">
        <v>0</v>
      </c>
      <c r="K43" s="0" t="n">
        <v>0.0008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.0769</v>
      </c>
      <c r="S43" s="0" t="n">
        <v>0</v>
      </c>
      <c r="T43" s="0" t="n">
        <v>0</v>
      </c>
      <c r="U43" s="0" t="n">
        <v>35.74</v>
      </c>
      <c r="V43" s="0" t="n">
        <v>52.23</v>
      </c>
    </row>
    <row r="44" customFormat="false" ht="12.8" hidden="false" customHeight="false" outlineLevel="0" collapsed="false">
      <c r="A44" s="0" t="s">
        <v>64</v>
      </c>
      <c r="B44" s="0" t="n">
        <v>1037450</v>
      </c>
      <c r="C44" s="0" t="n">
        <v>1010222</v>
      </c>
      <c r="D44" s="0" t="n">
        <v>97.38</v>
      </c>
      <c r="E44" s="0" t="n">
        <v>95</v>
      </c>
      <c r="F44" s="0" t="n">
        <v>0</v>
      </c>
      <c r="G44" s="0" t="n">
        <v>95</v>
      </c>
      <c r="H44" s="0" t="n">
        <v>0.009</v>
      </c>
      <c r="I44" s="0" t="n">
        <v>1</v>
      </c>
      <c r="J44" s="0" t="n">
        <v>0</v>
      </c>
      <c r="K44" s="0" t="n">
        <v>0.0014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.1905</v>
      </c>
      <c r="S44" s="0" t="n">
        <v>0.0909</v>
      </c>
      <c r="T44" s="0" t="n">
        <v>0</v>
      </c>
      <c r="U44" s="0" t="n">
        <v>35.91</v>
      </c>
      <c r="V44" s="0" t="n">
        <v>51.18</v>
      </c>
    </row>
    <row r="45" customFormat="false" ht="12.8" hidden="false" customHeight="false" outlineLevel="0" collapsed="false">
      <c r="A45" s="0" t="s">
        <v>65</v>
      </c>
      <c r="B45" s="0" t="n">
        <v>969017</v>
      </c>
      <c r="C45" s="0" t="n">
        <v>944769</v>
      </c>
      <c r="D45" s="0" t="n">
        <v>97.5</v>
      </c>
      <c r="E45" s="0" t="n">
        <v>73</v>
      </c>
      <c r="F45" s="0" t="n">
        <v>0</v>
      </c>
      <c r="G45" s="0" t="n">
        <v>73</v>
      </c>
      <c r="H45" s="0" t="n">
        <v>0.008</v>
      </c>
      <c r="I45" s="0" t="n">
        <v>1</v>
      </c>
      <c r="J45" s="0" t="n">
        <v>0</v>
      </c>
      <c r="K45" s="0" t="n">
        <v>0.0011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.15</v>
      </c>
      <c r="R45" s="0" t="n">
        <v>0.0625</v>
      </c>
      <c r="S45" s="0" t="n">
        <v>0</v>
      </c>
      <c r="T45" s="0" t="n">
        <v>0</v>
      </c>
      <c r="U45" s="0" t="n">
        <v>35.81</v>
      </c>
      <c r="V45" s="0" t="n">
        <v>53.74</v>
      </c>
    </row>
    <row r="46" customFormat="false" ht="12.8" hidden="false" customHeight="false" outlineLevel="0" collapsed="false">
      <c r="A46" s="0" t="s">
        <v>66</v>
      </c>
      <c r="B46" s="0" t="n">
        <v>1346276</v>
      </c>
      <c r="C46" s="0" t="n">
        <v>1316757</v>
      </c>
      <c r="D46" s="0" t="n">
        <v>97.81</v>
      </c>
      <c r="E46" s="0" t="n">
        <v>214</v>
      </c>
      <c r="F46" s="0" t="n">
        <v>1</v>
      </c>
      <c r="G46" s="0" t="n">
        <v>213</v>
      </c>
      <c r="H46" s="0" t="n">
        <v>0.016</v>
      </c>
      <c r="I46" s="0" t="n">
        <v>1.005</v>
      </c>
      <c r="J46" s="0" t="n">
        <v>0</v>
      </c>
      <c r="K46" s="0" t="n">
        <v>0.0024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.0577</v>
      </c>
      <c r="R46" s="0" t="n">
        <v>0.1111</v>
      </c>
      <c r="S46" s="0" t="n">
        <v>0.0448</v>
      </c>
      <c r="T46" s="0" t="n">
        <v>0.0233</v>
      </c>
      <c r="U46" s="0" t="n">
        <v>45.83</v>
      </c>
      <c r="V46" s="0" t="n">
        <v>46.05</v>
      </c>
    </row>
    <row r="47" customFormat="false" ht="12.8" hidden="false" customHeight="false" outlineLevel="0" collapsed="false">
      <c r="A47" s="0" t="s">
        <v>67</v>
      </c>
      <c r="B47" s="0" t="n">
        <v>1163367</v>
      </c>
      <c r="C47" s="0" t="n">
        <v>1130099</v>
      </c>
      <c r="D47" s="0" t="n">
        <v>97.14</v>
      </c>
      <c r="E47" s="0" t="n">
        <v>35</v>
      </c>
      <c r="F47" s="0" t="n">
        <v>0</v>
      </c>
      <c r="G47" s="0" t="n">
        <v>35</v>
      </c>
      <c r="H47" s="0" t="n">
        <v>0.003</v>
      </c>
      <c r="I47" s="0" t="n">
        <v>1</v>
      </c>
      <c r="J47" s="0" t="n">
        <v>0</v>
      </c>
      <c r="K47" s="0" t="n">
        <v>0.0007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.1818</v>
      </c>
      <c r="R47" s="0" t="n">
        <v>0</v>
      </c>
      <c r="S47" s="0" t="n">
        <v>0</v>
      </c>
      <c r="T47" s="0" t="n">
        <v>0.1429</v>
      </c>
      <c r="U47" s="0" t="n">
        <v>39.51</v>
      </c>
      <c r="V47" s="0" t="n">
        <v>49.67</v>
      </c>
    </row>
    <row r="48" customFormat="false" ht="12.8" hidden="false" customHeight="false" outlineLevel="0" collapsed="false">
      <c r="A48" s="0" t="s">
        <v>68</v>
      </c>
      <c r="B48" s="0" t="n">
        <v>958183</v>
      </c>
      <c r="C48" s="0" t="n">
        <v>898852</v>
      </c>
      <c r="D48" s="0" t="n">
        <v>93.81</v>
      </c>
      <c r="E48" s="0" t="n">
        <v>3333</v>
      </c>
      <c r="F48" s="0" t="n">
        <v>6</v>
      </c>
      <c r="G48" s="0" t="n">
        <v>3327</v>
      </c>
      <c r="H48" s="0" t="n">
        <v>0.348</v>
      </c>
      <c r="I48" s="0" t="n">
        <v>1.002</v>
      </c>
      <c r="J48" s="0" t="n">
        <v>0.0001</v>
      </c>
      <c r="K48" s="0" t="n">
        <v>0.0087</v>
      </c>
      <c r="L48" s="0" t="n">
        <v>0.01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.2806</v>
      </c>
      <c r="R48" s="0" t="n">
        <v>0.1958</v>
      </c>
      <c r="S48" s="0" t="n">
        <v>0.1887</v>
      </c>
      <c r="T48" s="0" t="n">
        <v>0.1081</v>
      </c>
      <c r="U48" s="0" t="n">
        <v>44.78</v>
      </c>
      <c r="V48" s="0" t="n">
        <v>39.49</v>
      </c>
    </row>
    <row r="49" customFormat="false" ht="12.8" hidden="false" customHeight="false" outlineLevel="0" collapsed="false">
      <c r="A49" s="0" t="s">
        <v>69</v>
      </c>
      <c r="B49" s="0" t="n">
        <v>901763</v>
      </c>
      <c r="C49" s="0" t="n">
        <v>879779</v>
      </c>
      <c r="D49" s="0" t="n">
        <v>97.56</v>
      </c>
      <c r="E49" s="0" t="n">
        <v>46</v>
      </c>
      <c r="F49" s="0" t="n">
        <v>0</v>
      </c>
      <c r="G49" s="0" t="n">
        <v>46</v>
      </c>
      <c r="H49" s="0" t="n">
        <v>0.005</v>
      </c>
      <c r="I49" s="0" t="n">
        <v>1</v>
      </c>
      <c r="J49" s="0" t="n">
        <v>0</v>
      </c>
      <c r="K49" s="0" t="n">
        <v>0.0009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.125</v>
      </c>
      <c r="S49" s="0" t="n">
        <v>0.0833</v>
      </c>
      <c r="T49" s="0" t="n">
        <v>0</v>
      </c>
      <c r="U49" s="0" t="n">
        <v>41.7</v>
      </c>
      <c r="V49" s="0" t="n">
        <v>44.6</v>
      </c>
    </row>
    <row r="50" customFormat="false" ht="12.8" hidden="false" customHeight="false" outlineLevel="0" collapsed="false">
      <c r="A50" s="0" t="s">
        <v>70</v>
      </c>
      <c r="B50" s="0" t="n">
        <v>8872</v>
      </c>
      <c r="C50" s="0" t="n">
        <v>7647</v>
      </c>
      <c r="D50" s="0" t="n">
        <v>86.19</v>
      </c>
      <c r="E50" s="0" t="n">
        <v>31</v>
      </c>
      <c r="F50" s="0" t="n">
        <v>1</v>
      </c>
      <c r="G50" s="0" t="n">
        <v>30</v>
      </c>
      <c r="H50" s="0" t="n">
        <v>0.349</v>
      </c>
      <c r="I50" s="0" t="n">
        <v>1.033</v>
      </c>
      <c r="J50" s="0" t="n">
        <v>0</v>
      </c>
      <c r="K50" s="0" t="n">
        <v>0.0008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47.03</v>
      </c>
      <c r="V50" s="0" t="n">
        <v>41.53</v>
      </c>
    </row>
    <row r="51" customFormat="false" ht="12.8" hidden="false" customHeight="false" outlineLevel="0" collapsed="false">
      <c r="A51" s="0" t="s">
        <v>71</v>
      </c>
      <c r="B51" s="0" t="n">
        <v>8207</v>
      </c>
      <c r="C51" s="0" t="n">
        <v>6929</v>
      </c>
      <c r="D51" s="0" t="n">
        <v>84.43</v>
      </c>
      <c r="E51" s="0" t="n">
        <v>23</v>
      </c>
      <c r="F51" s="0" t="n">
        <v>0</v>
      </c>
      <c r="G51" s="0" t="n">
        <v>23</v>
      </c>
      <c r="H51" s="0" t="n">
        <v>0.28</v>
      </c>
      <c r="I51" s="0" t="n">
        <v>1</v>
      </c>
      <c r="J51" s="0" t="n">
        <v>0</v>
      </c>
      <c r="K51" s="0" t="n">
        <v>0.0006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38.39</v>
      </c>
      <c r="V51" s="0" t="n">
        <v>37.19</v>
      </c>
    </row>
    <row r="52" customFormat="false" ht="12.8" hidden="false" customHeight="false" outlineLevel="0" collapsed="false">
      <c r="A52" s="0" t="s">
        <v>72</v>
      </c>
      <c r="B52" s="0" t="n">
        <v>70344</v>
      </c>
      <c r="C52" s="0" t="n">
        <v>62491</v>
      </c>
      <c r="D52" s="0" t="n">
        <v>88.84</v>
      </c>
      <c r="E52" s="0" t="n">
        <v>437</v>
      </c>
      <c r="F52" s="0" t="n">
        <v>223</v>
      </c>
      <c r="G52" s="0" t="n">
        <v>214</v>
      </c>
      <c r="H52" s="0" t="n">
        <v>0.621</v>
      </c>
      <c r="I52" s="0" t="n">
        <v>2.042</v>
      </c>
      <c r="J52" s="0" t="n">
        <v>0</v>
      </c>
      <c r="K52" s="0" t="n">
        <v>0.0048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.0526</v>
      </c>
      <c r="R52" s="0" t="n">
        <v>0</v>
      </c>
      <c r="S52" s="0" t="n">
        <v>0</v>
      </c>
      <c r="T52" s="0" t="n">
        <v>0.0417</v>
      </c>
      <c r="U52" s="0" t="n">
        <v>37.07</v>
      </c>
      <c r="V52" s="0" t="n">
        <v>36.68</v>
      </c>
    </row>
    <row r="53" customFormat="false" ht="12.8" hidden="false" customHeight="false" outlineLevel="0" collapsed="false">
      <c r="A53" s="0" t="s">
        <v>73</v>
      </c>
      <c r="B53" s="0" t="n">
        <v>25165</v>
      </c>
      <c r="C53" s="0" t="n">
        <v>23116</v>
      </c>
      <c r="D53" s="0" t="n">
        <v>91.86</v>
      </c>
      <c r="E53" s="0" t="n">
        <v>236</v>
      </c>
      <c r="F53" s="0" t="n">
        <v>46</v>
      </c>
      <c r="G53" s="0" t="n">
        <v>190</v>
      </c>
      <c r="H53" s="0" t="n">
        <v>0.938</v>
      </c>
      <c r="I53" s="0" t="n">
        <v>1.242</v>
      </c>
      <c r="J53" s="0" t="n">
        <v>0</v>
      </c>
      <c r="K53" s="0" t="n">
        <v>0.002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.0789</v>
      </c>
      <c r="S53" s="0" t="n">
        <v>0.0222</v>
      </c>
      <c r="T53" s="0" t="n">
        <v>0</v>
      </c>
      <c r="U53" s="0" t="n">
        <v>43.32</v>
      </c>
      <c r="V53" s="0" t="n">
        <v>42.09</v>
      </c>
    </row>
    <row r="54" customFormat="false" ht="12.8" hidden="false" customHeight="false" outlineLevel="0" collapsed="false">
      <c r="A54" s="0" t="s">
        <v>74</v>
      </c>
      <c r="B54" s="0" t="n">
        <v>40</v>
      </c>
      <c r="C54" s="0" t="n">
        <v>34</v>
      </c>
      <c r="D54" s="0" t="n">
        <v>85</v>
      </c>
      <c r="E54" s="0" t="n">
        <v>1</v>
      </c>
      <c r="F54" s="0" t="n">
        <v>0</v>
      </c>
      <c r="G54" s="0" t="n">
        <v>1</v>
      </c>
      <c r="H54" s="0" t="n">
        <v>2.5</v>
      </c>
      <c r="I54" s="0" t="n">
        <v>1</v>
      </c>
      <c r="J54" s="0" t="n">
        <v>0</v>
      </c>
      <c r="K54" s="0" t="n">
        <v>0.0001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40</v>
      </c>
      <c r="V54" s="0" t="n">
        <v>47.5</v>
      </c>
    </row>
    <row r="55" customFormat="false" ht="12.8" hidden="false" customHeight="false" outlineLevel="0" collapsed="false">
      <c r="A55" s="0" t="s">
        <v>75</v>
      </c>
      <c r="B55" s="0" t="n">
        <v>350</v>
      </c>
      <c r="C55" s="0" t="n">
        <v>326</v>
      </c>
      <c r="D55" s="0" t="n">
        <v>93.14</v>
      </c>
      <c r="E55" s="0" t="n">
        <v>3</v>
      </c>
      <c r="F55" s="0" t="n">
        <v>0</v>
      </c>
      <c r="G55" s="0" t="n">
        <v>3</v>
      </c>
      <c r="H55" s="0" t="n">
        <v>0.857</v>
      </c>
      <c r="I55" s="0" t="n">
        <v>1</v>
      </c>
      <c r="J55" s="0" t="n">
        <v>0</v>
      </c>
      <c r="K55" s="0" t="n">
        <v>0.0002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38.33</v>
      </c>
      <c r="V55" s="0" t="n">
        <v>26.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RowHeight="12.8" zeroHeight="false" outlineLevelRow="0" outlineLevelCol="0"/>
  <cols>
    <col collapsed="false" customWidth="true" hidden="false" outlineLevel="0" max="1" min="1" style="2" width="14.43"/>
    <col collapsed="false" customWidth="true" hidden="false" outlineLevel="0" max="1025" min="2" style="0" width="14.43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6</v>
      </c>
      <c r="I1" s="1" t="s">
        <v>77</v>
      </c>
      <c r="J1" s="1" t="s">
        <v>78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79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</row>
    <row r="2" customFormat="false" ht="12.8" hidden="false" customHeight="false" outlineLevel="0" collapsed="false">
      <c r="A2" s="2" t="s">
        <v>22</v>
      </c>
      <c r="B2" s="0" t="n">
        <v>56059</v>
      </c>
      <c r="C2" s="0" t="n">
        <v>53608</v>
      </c>
      <c r="D2" s="0" t="n">
        <v>95.63</v>
      </c>
      <c r="E2" s="0" t="n">
        <v>92</v>
      </c>
      <c r="F2" s="0" t="n">
        <v>0</v>
      </c>
      <c r="G2" s="0" t="n">
        <v>0</v>
      </c>
      <c r="H2" s="0" t="n">
        <v>0.995</v>
      </c>
      <c r="I2" s="0" t="n">
        <v>0.189</v>
      </c>
      <c r="J2" s="3" t="n">
        <f aca="false">I2/H2</f>
        <v>0.189949748743719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</row>
    <row r="3" customFormat="false" ht="12.8" hidden="false" customHeight="false" outlineLevel="0" collapsed="false">
      <c r="A3" s="2" t="s">
        <v>23</v>
      </c>
      <c r="B3" s="0" t="n">
        <v>20122</v>
      </c>
      <c r="C3" s="0" t="n">
        <v>19692</v>
      </c>
      <c r="D3" s="0" t="n">
        <v>97.86</v>
      </c>
      <c r="E3" s="0" t="n">
        <v>26</v>
      </c>
      <c r="F3" s="0" t="n">
        <v>0</v>
      </c>
      <c r="G3" s="0" t="n">
        <v>0</v>
      </c>
      <c r="H3" s="0" t="n">
        <v>0.411</v>
      </c>
      <c r="I3" s="0" t="n">
        <v>0.157</v>
      </c>
      <c r="J3" s="3" t="n">
        <f aca="false">I3/H3</f>
        <v>0.381995133819951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</row>
    <row r="4" customFormat="false" ht="12.8" hidden="false" customHeight="false" outlineLevel="0" collapsed="false">
      <c r="A4" s="2" t="s">
        <v>24</v>
      </c>
      <c r="B4" s="0" t="n">
        <v>72053</v>
      </c>
      <c r="C4" s="0" t="n">
        <v>67296</v>
      </c>
      <c r="D4" s="0" t="n">
        <v>93.4</v>
      </c>
      <c r="E4" s="0" t="n">
        <v>22</v>
      </c>
      <c r="F4" s="0" t="n">
        <v>0</v>
      </c>
      <c r="G4" s="0" t="n">
        <v>0</v>
      </c>
      <c r="H4" s="0" t="n">
        <v>0.957</v>
      </c>
      <c r="I4" s="0" t="n">
        <v>0.037</v>
      </c>
      <c r="J4" s="3" t="n">
        <f aca="false">I4/H4</f>
        <v>0.038662486938349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</row>
    <row r="5" customFormat="false" ht="12.8" hidden="false" customHeight="false" outlineLevel="0" collapsed="false">
      <c r="A5" s="2" t="s">
        <v>25</v>
      </c>
      <c r="B5" s="0" t="n">
        <v>549</v>
      </c>
      <c r="C5" s="0" t="n">
        <v>541</v>
      </c>
      <c r="D5" s="0" t="n">
        <v>98.54</v>
      </c>
      <c r="E5" s="0" t="n">
        <v>0</v>
      </c>
      <c r="F5" s="0" t="n">
        <v>0</v>
      </c>
      <c r="G5" s="0" t="n">
        <v>0</v>
      </c>
      <c r="H5" s="0" t="n">
        <v>0.746</v>
      </c>
      <c r="I5" s="0" t="n">
        <v>0</v>
      </c>
      <c r="J5" s="3" t="n">
        <f aca="false">I5/H5</f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</row>
    <row r="6" customFormat="false" ht="12.8" hidden="false" customHeight="false" outlineLevel="0" collapsed="false">
      <c r="A6" s="2" t="s">
        <v>26</v>
      </c>
      <c r="B6" s="0" t="n">
        <v>3617343</v>
      </c>
      <c r="C6" s="0" t="n">
        <v>3553650</v>
      </c>
      <c r="D6" s="0" t="n">
        <v>98.24</v>
      </c>
      <c r="E6" s="0" t="s">
        <v>80</v>
      </c>
      <c r="F6" s="0" t="n">
        <v>381410</v>
      </c>
      <c r="G6" s="0" t="n">
        <v>17907</v>
      </c>
      <c r="H6" s="0" t="n">
        <v>4.296</v>
      </c>
      <c r="I6" s="0" t="n">
        <v>15.024</v>
      </c>
      <c r="J6" s="3" t="n">
        <f aca="false">I6/H6</f>
        <v>3.49720670391061</v>
      </c>
      <c r="K6" s="0" t="n">
        <v>22.299</v>
      </c>
      <c r="L6" s="0" t="n">
        <v>86.4423</v>
      </c>
      <c r="M6" s="0" t="n">
        <v>51.0737</v>
      </c>
      <c r="N6" s="0" t="n">
        <v>99.18</v>
      </c>
      <c r="O6" s="0" t="n">
        <v>98.4</v>
      </c>
      <c r="P6" s="0" t="n">
        <v>97.61</v>
      </c>
      <c r="Q6" s="0" t="n">
        <v>96.92</v>
      </c>
      <c r="R6" s="0" t="n">
        <v>96.67</v>
      </c>
      <c r="S6" s="0" t="n">
        <v>17907</v>
      </c>
      <c r="T6" s="0" t="n">
        <v>0.3286</v>
      </c>
      <c r="U6" s="0" t="n">
        <v>0.2147</v>
      </c>
      <c r="V6" s="0" t="n">
        <v>0.3316</v>
      </c>
      <c r="W6" s="0" t="n">
        <v>0.2092</v>
      </c>
      <c r="X6" s="0" t="n">
        <v>80.95</v>
      </c>
      <c r="Y6" s="0" t="n">
        <v>37.3</v>
      </c>
    </row>
    <row r="7" customFormat="false" ht="12.8" hidden="false" customHeight="false" outlineLevel="0" collapsed="false">
      <c r="A7" s="2" t="s">
        <v>27</v>
      </c>
      <c r="B7" s="0" t="n">
        <v>453583</v>
      </c>
      <c r="C7" s="0" t="n">
        <v>443871</v>
      </c>
      <c r="D7" s="0" t="n">
        <v>97.86</v>
      </c>
      <c r="E7" s="0" t="n">
        <v>17251</v>
      </c>
      <c r="F7" s="0" t="n">
        <v>16129</v>
      </c>
      <c r="G7" s="0" t="n">
        <v>1122</v>
      </c>
      <c r="H7" s="0" t="n">
        <v>0.222</v>
      </c>
      <c r="I7" s="0" t="n">
        <v>4.426</v>
      </c>
      <c r="J7" s="3" t="n">
        <f aca="false">I7/H7</f>
        <v>19.9369369369369</v>
      </c>
      <c r="K7" s="0" t="n">
        <v>15.375</v>
      </c>
      <c r="L7" s="0" t="n">
        <v>5.287</v>
      </c>
      <c r="M7" s="0" t="n">
        <v>3.9974</v>
      </c>
      <c r="N7" s="0" t="n">
        <v>89.19</v>
      </c>
      <c r="O7" s="0" t="n">
        <v>81.98</v>
      </c>
      <c r="P7" s="0" t="n">
        <v>72.6</v>
      </c>
      <c r="Q7" s="0" t="n">
        <v>62.73</v>
      </c>
      <c r="R7" s="0" t="n">
        <v>52.88</v>
      </c>
      <c r="S7" s="0" t="n">
        <v>1122</v>
      </c>
      <c r="T7" s="0" t="n">
        <v>0.3852</v>
      </c>
      <c r="U7" s="0" t="n">
        <v>0.1895</v>
      </c>
      <c r="V7" s="0" t="n">
        <v>0.3348</v>
      </c>
      <c r="W7" s="0" t="n">
        <v>0.2147</v>
      </c>
      <c r="X7" s="0" t="n">
        <v>79.02</v>
      </c>
      <c r="Y7" s="0" t="n">
        <v>37.1</v>
      </c>
    </row>
    <row r="8" customFormat="false" ht="12.8" hidden="false" customHeight="false" outlineLevel="0" collapsed="false">
      <c r="A8" s="2" t="s">
        <v>28</v>
      </c>
      <c r="B8" s="0" t="n">
        <v>4546193</v>
      </c>
      <c r="C8" s="0" t="n">
        <v>4486218</v>
      </c>
      <c r="D8" s="0" t="n">
        <v>98.68</v>
      </c>
      <c r="E8" s="0" t="n">
        <v>372150</v>
      </c>
      <c r="F8" s="0" t="n">
        <v>367434</v>
      </c>
      <c r="G8" s="0" t="n">
        <v>4716</v>
      </c>
      <c r="H8" s="0" t="n">
        <v>0.215</v>
      </c>
      <c r="I8" s="0" t="n">
        <v>9.748</v>
      </c>
      <c r="J8" s="3" t="n">
        <f aca="false">I8/H8</f>
        <v>45.3395348837209</v>
      </c>
      <c r="K8" s="0" t="n">
        <v>78.912</v>
      </c>
      <c r="L8" s="0" t="n">
        <v>22.2291</v>
      </c>
      <c r="M8" s="0" t="n">
        <v>12.5631</v>
      </c>
      <c r="N8" s="0" t="n">
        <v>96.36</v>
      </c>
      <c r="O8" s="0" t="n">
        <v>94.59</v>
      </c>
      <c r="P8" s="0" t="n">
        <v>92.8</v>
      </c>
      <c r="Q8" s="0" t="n">
        <v>91.03</v>
      </c>
      <c r="R8" s="0" t="n">
        <v>89.28</v>
      </c>
      <c r="S8" s="0" t="n">
        <v>4716</v>
      </c>
      <c r="T8" s="0" t="n">
        <v>0.2997</v>
      </c>
      <c r="U8" s="0" t="n">
        <v>0.2</v>
      </c>
      <c r="V8" s="0" t="n">
        <v>0.2632</v>
      </c>
      <c r="W8" s="0" t="n">
        <v>0.2128</v>
      </c>
      <c r="X8" s="0" t="n">
        <v>79.04</v>
      </c>
      <c r="Y8" s="0" t="n">
        <v>37.26</v>
      </c>
    </row>
    <row r="9" customFormat="false" ht="12.8" hidden="false" customHeight="false" outlineLevel="0" collapsed="false">
      <c r="A9" s="2" t="s">
        <v>29</v>
      </c>
      <c r="B9" s="0" t="n">
        <v>3330981</v>
      </c>
      <c r="C9" s="0" t="n">
        <v>3294428</v>
      </c>
      <c r="D9" s="0" t="n">
        <v>98.9</v>
      </c>
      <c r="E9" s="0" t="n">
        <v>2643</v>
      </c>
      <c r="F9" s="0" t="n">
        <v>2431</v>
      </c>
      <c r="G9" s="0" t="n">
        <v>212</v>
      </c>
      <c r="H9" s="0" t="n">
        <v>0.039</v>
      </c>
      <c r="I9" s="0" t="n">
        <v>0.091</v>
      </c>
      <c r="J9" s="3" t="n">
        <f aca="false">I9/H9</f>
        <v>2.33333333333333</v>
      </c>
      <c r="K9" s="0" t="n">
        <v>12.467</v>
      </c>
      <c r="L9" s="0" t="n">
        <v>0.8822</v>
      </c>
      <c r="M9" s="0" t="n">
        <v>1.6225</v>
      </c>
      <c r="N9" s="0" t="n">
        <v>44.19</v>
      </c>
      <c r="O9" s="0" t="n">
        <v>19.29</v>
      </c>
      <c r="P9" s="0" t="n">
        <v>8.77</v>
      </c>
      <c r="Q9" s="0" t="n">
        <v>4.71</v>
      </c>
      <c r="R9" s="0" t="n">
        <v>3.03</v>
      </c>
      <c r="S9" s="0" t="n">
        <v>212</v>
      </c>
      <c r="T9" s="0" t="n">
        <v>0.4</v>
      </c>
      <c r="U9" s="0" t="n">
        <v>0.1081</v>
      </c>
      <c r="V9" s="0" t="n">
        <v>0.1522</v>
      </c>
      <c r="W9" s="0" t="n">
        <v>0.0976</v>
      </c>
      <c r="X9" s="0" t="n">
        <v>69.78</v>
      </c>
      <c r="Y9" s="0" t="n">
        <v>38.7</v>
      </c>
    </row>
    <row r="10" customFormat="false" ht="12.8" hidden="false" customHeight="false" outlineLevel="0" collapsed="false">
      <c r="A10" s="2" t="s">
        <v>30</v>
      </c>
      <c r="B10" s="0" t="n">
        <v>7268188</v>
      </c>
      <c r="C10" s="0" t="n">
        <v>7192250</v>
      </c>
      <c r="D10" s="0" t="n">
        <v>98.96</v>
      </c>
      <c r="E10" s="0" t="n">
        <v>1660977</v>
      </c>
      <c r="F10" s="0" t="n">
        <v>1605427</v>
      </c>
      <c r="G10" s="0" t="n">
        <v>55550</v>
      </c>
      <c r="H10" s="0" t="n">
        <v>0.606</v>
      </c>
      <c r="I10" s="0" t="n">
        <v>28.568</v>
      </c>
      <c r="J10" s="3" t="n">
        <f aca="false">I10/H10</f>
        <v>47.1419141914191</v>
      </c>
      <c r="K10" s="0" t="n">
        <v>29.901</v>
      </c>
      <c r="L10" s="0" t="n">
        <v>242.9687</v>
      </c>
      <c r="M10" s="0" t="n">
        <v>145.2631</v>
      </c>
      <c r="N10" s="0" t="n">
        <v>98.77</v>
      </c>
      <c r="O10" s="0" t="n">
        <v>98.2</v>
      </c>
      <c r="P10" s="0" t="n">
        <v>97.95</v>
      </c>
      <c r="Q10" s="0" t="n">
        <v>97.69</v>
      </c>
      <c r="R10" s="0" t="n">
        <v>97.34</v>
      </c>
      <c r="S10" s="0" t="n">
        <v>55550</v>
      </c>
      <c r="T10" s="0" t="n">
        <v>0.3252</v>
      </c>
      <c r="U10" s="0" t="n">
        <v>0.2097</v>
      </c>
      <c r="V10" s="0" t="n">
        <v>0.3066</v>
      </c>
      <c r="W10" s="0" t="n">
        <v>0.1929</v>
      </c>
      <c r="X10" s="0" t="n">
        <v>73.35</v>
      </c>
      <c r="Y10" s="0" t="n">
        <v>36.79</v>
      </c>
    </row>
    <row r="11" customFormat="false" ht="12.8" hidden="false" customHeight="false" outlineLevel="0" collapsed="false">
      <c r="A11" s="2" t="s">
        <v>31</v>
      </c>
      <c r="B11" s="0" t="n">
        <v>2405038</v>
      </c>
      <c r="C11" s="0" t="n">
        <v>2370369</v>
      </c>
      <c r="D11" s="0" t="n">
        <v>98.56</v>
      </c>
      <c r="E11" s="0" t="n">
        <v>334120</v>
      </c>
      <c r="F11" s="0" t="n">
        <v>307938</v>
      </c>
      <c r="G11" s="0" t="n">
        <v>26182</v>
      </c>
      <c r="H11" s="0" t="n">
        <v>0.902</v>
      </c>
      <c r="I11" s="0" t="n">
        <v>18.387</v>
      </c>
      <c r="J11" s="3" t="n">
        <f aca="false">I11/H11</f>
        <v>20.3847006651885</v>
      </c>
      <c r="K11" s="0" t="n">
        <v>12.761</v>
      </c>
      <c r="L11" s="0" t="n">
        <v>109.9116</v>
      </c>
      <c r="M11" s="0" t="n">
        <v>63.3643</v>
      </c>
      <c r="N11" s="0" t="n">
        <v>98.52</v>
      </c>
      <c r="O11" s="0" t="n">
        <v>98.03</v>
      </c>
      <c r="P11" s="0" t="n">
        <v>97.2</v>
      </c>
      <c r="Q11" s="0" t="n">
        <v>96.43</v>
      </c>
      <c r="R11" s="0" t="n">
        <v>95.51</v>
      </c>
      <c r="S11" s="0" t="n">
        <v>26182</v>
      </c>
      <c r="T11" s="0" t="n">
        <v>0.3572</v>
      </c>
      <c r="U11" s="0" t="n">
        <v>0.2335</v>
      </c>
      <c r="V11" s="0" t="n">
        <v>0.3635</v>
      </c>
      <c r="W11" s="0" t="n">
        <v>0.2186</v>
      </c>
      <c r="X11" s="0" t="n">
        <v>70.4</v>
      </c>
      <c r="Y11" s="0" t="n">
        <v>36.73</v>
      </c>
    </row>
    <row r="12" customFormat="false" ht="12.8" hidden="false" customHeight="false" outlineLevel="0" collapsed="false">
      <c r="A12" s="2" t="s">
        <v>32</v>
      </c>
      <c r="B12" s="0" t="n">
        <v>1432586</v>
      </c>
      <c r="C12" s="0" t="n">
        <v>1403835</v>
      </c>
      <c r="D12" s="0" t="n">
        <v>97.99</v>
      </c>
      <c r="E12" s="0" t="n">
        <v>270078</v>
      </c>
      <c r="F12" s="0" t="n">
        <v>253232</v>
      </c>
      <c r="G12" s="0" t="n">
        <v>16846</v>
      </c>
      <c r="H12" s="0" t="n">
        <v>1.019</v>
      </c>
      <c r="I12" s="0" t="n">
        <v>23.433</v>
      </c>
      <c r="J12" s="3" t="n">
        <f aca="false">I12/H12</f>
        <v>22.9960745829244</v>
      </c>
      <c r="K12" s="0" t="n">
        <v>16.032</v>
      </c>
      <c r="L12" s="0" t="n">
        <v>79.3576</v>
      </c>
      <c r="M12" s="0" t="n">
        <v>41.5531</v>
      </c>
      <c r="N12" s="0" t="n">
        <v>98.93</v>
      </c>
      <c r="O12" s="0" t="n">
        <v>98.03</v>
      </c>
      <c r="P12" s="0" t="n">
        <v>96.96</v>
      </c>
      <c r="Q12" s="0" t="n">
        <v>96.57</v>
      </c>
      <c r="R12" s="0" t="n">
        <v>96.02</v>
      </c>
      <c r="S12" s="0" t="n">
        <v>16846</v>
      </c>
      <c r="T12" s="0" t="n">
        <v>0.2983</v>
      </c>
      <c r="U12" s="0" t="n">
        <v>0.1856</v>
      </c>
      <c r="V12" s="0" t="n">
        <v>0.2969</v>
      </c>
      <c r="W12" s="0" t="n">
        <v>0.1714</v>
      </c>
      <c r="X12" s="0" t="n">
        <v>79</v>
      </c>
      <c r="Y12" s="0" t="n">
        <v>37.19</v>
      </c>
    </row>
    <row r="13" customFormat="false" ht="12.8" hidden="false" customHeight="false" outlineLevel="0" collapsed="false">
      <c r="A13" s="2" t="s">
        <v>33</v>
      </c>
      <c r="B13" s="0" t="n">
        <v>578725</v>
      </c>
      <c r="C13" s="0" t="n">
        <v>565702</v>
      </c>
      <c r="D13" s="0" t="n">
        <v>97.75</v>
      </c>
      <c r="E13" s="0" t="n">
        <v>205</v>
      </c>
      <c r="F13" s="0" t="n">
        <v>197</v>
      </c>
      <c r="G13" s="0" t="n">
        <v>8</v>
      </c>
      <c r="H13" s="0" t="n">
        <v>0.03</v>
      </c>
      <c r="I13" s="0" t="n">
        <v>0.037</v>
      </c>
      <c r="J13" s="3" t="n">
        <f aca="false">I13/H13</f>
        <v>1.23333333333333</v>
      </c>
      <c r="K13" s="0" t="n">
        <v>25.625</v>
      </c>
      <c r="L13" s="0" t="n">
        <v>0.0306</v>
      </c>
      <c r="M13" s="0" t="n">
        <v>0.2515</v>
      </c>
      <c r="N13" s="0" t="n">
        <v>1.93</v>
      </c>
      <c r="O13" s="0" t="n">
        <v>0.63</v>
      </c>
      <c r="P13" s="0" t="n">
        <v>0.35</v>
      </c>
      <c r="Q13" s="0" t="n">
        <v>0.12</v>
      </c>
      <c r="R13" s="0" t="n">
        <v>0</v>
      </c>
      <c r="S13" s="0" t="n">
        <v>8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64.13</v>
      </c>
      <c r="Y13" s="0" t="n">
        <v>39.96</v>
      </c>
    </row>
    <row r="14" customFormat="false" ht="12.8" hidden="false" customHeight="false" outlineLevel="0" collapsed="false">
      <c r="A14" s="2" t="s">
        <v>34</v>
      </c>
      <c r="B14" s="0" t="n">
        <v>1726404</v>
      </c>
      <c r="C14" s="0" t="n">
        <v>1693945</v>
      </c>
      <c r="D14" s="0" t="n">
        <v>98.12</v>
      </c>
      <c r="E14" s="0" t="n">
        <v>132781</v>
      </c>
      <c r="F14" s="0" t="n">
        <v>121172</v>
      </c>
      <c r="G14" s="0" t="n">
        <v>11609</v>
      </c>
      <c r="H14" s="0" t="n">
        <v>1.72</v>
      </c>
      <c r="I14" s="0" t="n">
        <v>9.365</v>
      </c>
      <c r="J14" s="3" t="n">
        <f aca="false">I14/H14</f>
        <v>5.44476744186047</v>
      </c>
      <c r="K14" s="0" t="n">
        <v>11.438</v>
      </c>
      <c r="L14" s="0" t="n">
        <v>60.3207</v>
      </c>
      <c r="M14" s="0" t="n">
        <v>39.6846</v>
      </c>
      <c r="N14" s="0" t="n">
        <v>98.35</v>
      </c>
      <c r="O14" s="0" t="n">
        <v>98.25</v>
      </c>
      <c r="P14" s="0" t="n">
        <v>97.63</v>
      </c>
      <c r="Q14" s="0" t="n">
        <v>97.27</v>
      </c>
      <c r="R14" s="0" t="n">
        <v>96.82</v>
      </c>
      <c r="S14" s="0" t="n">
        <v>11609</v>
      </c>
      <c r="T14" s="0" t="n">
        <v>0.3298</v>
      </c>
      <c r="U14" s="0" t="n">
        <v>0.2166</v>
      </c>
      <c r="V14" s="0" t="n">
        <v>0.3072</v>
      </c>
      <c r="W14" s="0" t="n">
        <v>0.2007</v>
      </c>
      <c r="X14" s="0" t="n">
        <v>87.13</v>
      </c>
      <c r="Y14" s="0" t="n">
        <v>37.36</v>
      </c>
    </row>
    <row r="15" customFormat="false" ht="12.8" hidden="false" customHeight="false" outlineLevel="0" collapsed="false">
      <c r="A15" s="2" t="s">
        <v>35</v>
      </c>
      <c r="B15" s="0" t="n">
        <v>737376</v>
      </c>
      <c r="C15" s="0" t="n">
        <v>723254</v>
      </c>
      <c r="D15" s="0" t="n">
        <v>98.08</v>
      </c>
      <c r="E15" s="0" t="n">
        <v>35698</v>
      </c>
      <c r="F15" s="0" t="n">
        <v>29434</v>
      </c>
      <c r="G15" s="0" t="n">
        <v>6264</v>
      </c>
      <c r="H15" s="0" t="n">
        <v>0.342</v>
      </c>
      <c r="I15" s="0" t="n">
        <v>5.927</v>
      </c>
      <c r="J15" s="3" t="n">
        <f aca="false">I15/H15</f>
        <v>17.3304093567251</v>
      </c>
      <c r="K15" s="0" t="n">
        <v>5.699</v>
      </c>
      <c r="L15" s="0" t="n">
        <v>27.8957</v>
      </c>
      <c r="M15" s="0" t="n">
        <v>17.8009</v>
      </c>
      <c r="N15" s="0" t="n">
        <v>96.62</v>
      </c>
      <c r="O15" s="0" t="n">
        <v>94.56</v>
      </c>
      <c r="P15" s="0" t="n">
        <v>93.39</v>
      </c>
      <c r="Q15" s="0" t="n">
        <v>91.95</v>
      </c>
      <c r="R15" s="0" t="n">
        <v>90.12</v>
      </c>
      <c r="S15" s="0" t="n">
        <v>6264</v>
      </c>
      <c r="T15" s="0" t="n">
        <v>0.2757</v>
      </c>
      <c r="U15" s="0" t="n">
        <v>0.1893</v>
      </c>
      <c r="V15" s="0" t="n">
        <v>0.2775</v>
      </c>
      <c r="W15" s="0" t="n">
        <v>0.1805</v>
      </c>
      <c r="X15" s="0" t="n">
        <v>74.68</v>
      </c>
      <c r="Y15" s="0" t="n">
        <v>36.72</v>
      </c>
    </row>
    <row r="16" customFormat="false" ht="12.8" hidden="false" customHeight="false" outlineLevel="0" collapsed="false">
      <c r="A16" s="2" t="s">
        <v>36</v>
      </c>
      <c r="B16" s="0" t="n">
        <v>1606025</v>
      </c>
      <c r="C16" s="0" t="n">
        <v>1543956</v>
      </c>
      <c r="D16" s="0" t="n">
        <v>96.14</v>
      </c>
      <c r="E16" s="0" t="n">
        <v>203407</v>
      </c>
      <c r="F16" s="0" t="n">
        <v>169901</v>
      </c>
      <c r="G16" s="0" t="n">
        <v>33506</v>
      </c>
      <c r="H16" s="0" t="n">
        <v>2.728</v>
      </c>
      <c r="I16" s="0" t="n">
        <v>17.773</v>
      </c>
      <c r="J16" s="3" t="n">
        <f aca="false">I16/H16</f>
        <v>6.5150293255132</v>
      </c>
      <c r="K16" s="0" t="n">
        <v>6.071</v>
      </c>
      <c r="L16" s="0" t="n">
        <v>164.3388</v>
      </c>
      <c r="M16" s="0" t="n">
        <v>90.1776</v>
      </c>
      <c r="N16" s="0" t="n">
        <v>99.21</v>
      </c>
      <c r="O16" s="0" t="n">
        <v>98.52</v>
      </c>
      <c r="P16" s="0" t="n">
        <v>98.4</v>
      </c>
      <c r="Q16" s="0" t="n">
        <v>98.25</v>
      </c>
      <c r="R16" s="0" t="n">
        <v>98.05</v>
      </c>
      <c r="S16" s="0" t="n">
        <v>33506</v>
      </c>
      <c r="T16" s="0" t="n">
        <v>0.3213</v>
      </c>
      <c r="U16" s="0" t="n">
        <v>0.1907</v>
      </c>
      <c r="V16" s="0" t="n">
        <v>0.3022</v>
      </c>
      <c r="W16" s="0" t="n">
        <v>0.1917</v>
      </c>
      <c r="X16" s="0" t="n">
        <v>82.25</v>
      </c>
      <c r="Y16" s="0" t="n">
        <v>36.97</v>
      </c>
    </row>
    <row r="17" customFormat="false" ht="12.8" hidden="false" customHeight="false" outlineLevel="0" collapsed="false">
      <c r="A17" s="2" t="s">
        <v>37</v>
      </c>
      <c r="B17" s="0" t="n">
        <v>305426</v>
      </c>
      <c r="C17" s="0" t="n">
        <v>299893</v>
      </c>
      <c r="D17" s="0" t="n">
        <v>98.19</v>
      </c>
      <c r="E17" s="0" t="n">
        <v>7860</v>
      </c>
      <c r="F17" s="0" t="n">
        <v>6047</v>
      </c>
      <c r="G17" s="0" t="n">
        <v>1813</v>
      </c>
      <c r="H17" s="0" t="n">
        <v>0.126</v>
      </c>
      <c r="I17" s="0" t="n">
        <v>2.724</v>
      </c>
      <c r="J17" s="3" t="n">
        <f aca="false">I17/H17</f>
        <v>21.6190476190476</v>
      </c>
      <c r="K17" s="0" t="n">
        <v>4.335</v>
      </c>
      <c r="L17" s="0" t="n">
        <v>8.8931</v>
      </c>
      <c r="M17" s="0" t="n">
        <v>6.6424</v>
      </c>
      <c r="N17" s="0" t="n">
        <v>93.59</v>
      </c>
      <c r="O17" s="0" t="n">
        <v>87.29</v>
      </c>
      <c r="P17" s="0" t="n">
        <v>82.43</v>
      </c>
      <c r="Q17" s="0" t="n">
        <v>77.11</v>
      </c>
      <c r="R17" s="0" t="n">
        <v>72.1</v>
      </c>
      <c r="S17" s="0" t="n">
        <v>1813</v>
      </c>
      <c r="T17" s="0" t="n">
        <v>0.213</v>
      </c>
      <c r="U17" s="0" t="n">
        <v>0.2148</v>
      </c>
      <c r="V17" s="0" t="n">
        <v>0.2202</v>
      </c>
      <c r="W17" s="0" t="n">
        <v>0.174</v>
      </c>
      <c r="X17" s="0" t="n">
        <v>82.26</v>
      </c>
      <c r="Y17" s="0" t="n">
        <v>37.65</v>
      </c>
    </row>
    <row r="18" customFormat="false" ht="12.8" hidden="false" customHeight="false" outlineLevel="0" collapsed="false">
      <c r="A18" s="2" t="s">
        <v>38</v>
      </c>
      <c r="B18" s="0" t="n">
        <v>2263069</v>
      </c>
      <c r="C18" s="0" t="n">
        <v>2230717</v>
      </c>
      <c r="D18" s="0" t="n">
        <v>98.57</v>
      </c>
      <c r="E18" s="0" t="n">
        <v>373203</v>
      </c>
      <c r="F18" s="0" t="n">
        <v>320964</v>
      </c>
      <c r="G18" s="0" t="n">
        <v>52239</v>
      </c>
      <c r="H18" s="0" t="n">
        <v>6.018</v>
      </c>
      <c r="I18" s="0" t="n">
        <v>24.953</v>
      </c>
      <c r="J18" s="3" t="n">
        <f aca="false">I18/H18</f>
        <v>4.14639415088069</v>
      </c>
      <c r="K18" s="0" t="n">
        <v>7.144</v>
      </c>
      <c r="L18" s="0" t="n">
        <v>230.3192</v>
      </c>
      <c r="M18" s="0" t="n">
        <v>138.7317</v>
      </c>
      <c r="N18" s="0" t="n">
        <v>99.39</v>
      </c>
      <c r="O18" s="0" t="n">
        <v>98.99</v>
      </c>
      <c r="P18" s="0" t="n">
        <v>98.58</v>
      </c>
      <c r="Q18" s="0" t="n">
        <v>97.74</v>
      </c>
      <c r="R18" s="0" t="n">
        <v>97.6</v>
      </c>
      <c r="S18" s="0" t="n">
        <v>52239</v>
      </c>
      <c r="T18" s="0" t="n">
        <v>0.3841</v>
      </c>
      <c r="U18" s="0" t="n">
        <v>0.2425</v>
      </c>
      <c r="V18" s="0" t="n">
        <v>0.3754</v>
      </c>
      <c r="W18" s="0" t="n">
        <v>0.2267</v>
      </c>
      <c r="X18" s="0" t="n">
        <v>73.93</v>
      </c>
      <c r="Y18" s="0" t="n">
        <v>36.89</v>
      </c>
    </row>
    <row r="19" customFormat="false" ht="12.8" hidden="false" customHeight="false" outlineLevel="0" collapsed="false">
      <c r="A19" s="2" t="s">
        <v>39</v>
      </c>
      <c r="B19" s="0" t="n">
        <v>626629</v>
      </c>
      <c r="C19" s="0" t="n">
        <v>615079</v>
      </c>
      <c r="D19" s="0" t="n">
        <v>98.16</v>
      </c>
      <c r="E19" s="0" t="n">
        <v>40519</v>
      </c>
      <c r="F19" s="0" t="n">
        <v>34348</v>
      </c>
      <c r="G19" s="0" t="n">
        <v>6171</v>
      </c>
      <c r="H19" s="0" t="n">
        <v>0.429</v>
      </c>
      <c r="I19" s="0" t="n">
        <v>7.2</v>
      </c>
      <c r="J19" s="3" t="n">
        <f aca="false">I19/H19</f>
        <v>16.7832167832168</v>
      </c>
      <c r="K19" s="0" t="n">
        <v>6.566</v>
      </c>
      <c r="L19" s="0" t="n">
        <v>29.3712</v>
      </c>
      <c r="M19" s="0" t="n">
        <v>17.0097</v>
      </c>
      <c r="N19" s="0" t="n">
        <v>98.65</v>
      </c>
      <c r="O19" s="0" t="n">
        <v>96.88</v>
      </c>
      <c r="P19" s="0" t="n">
        <v>95.35</v>
      </c>
      <c r="Q19" s="0" t="n">
        <v>93.39</v>
      </c>
      <c r="R19" s="0" t="n">
        <v>91.91</v>
      </c>
      <c r="S19" s="0" t="n">
        <v>6171</v>
      </c>
      <c r="T19" s="0" t="n">
        <v>0.3275</v>
      </c>
      <c r="U19" s="0" t="n">
        <v>0.2156</v>
      </c>
      <c r="V19" s="0" t="n">
        <v>0.3413</v>
      </c>
      <c r="W19" s="0" t="n">
        <v>0.2072</v>
      </c>
      <c r="X19" s="0" t="n">
        <v>79.81</v>
      </c>
      <c r="Y19" s="0" t="n">
        <v>36.98</v>
      </c>
    </row>
    <row r="20" customFormat="false" ht="12.8" hidden="false" customHeight="false" outlineLevel="0" collapsed="false">
      <c r="A20" s="2" t="s">
        <v>40</v>
      </c>
      <c r="B20" s="0" t="n">
        <v>318224</v>
      </c>
      <c r="C20" s="0" t="n">
        <v>311967</v>
      </c>
      <c r="D20" s="0" t="n">
        <v>98.03</v>
      </c>
      <c r="E20" s="0" t="n">
        <v>23072</v>
      </c>
      <c r="F20" s="0" t="n">
        <v>21791</v>
      </c>
      <c r="G20" s="0" t="n">
        <v>1281</v>
      </c>
      <c r="H20" s="0" t="n">
        <v>0.256</v>
      </c>
      <c r="I20" s="0" t="n">
        <v>8.152</v>
      </c>
      <c r="J20" s="3" t="n">
        <f aca="false">I20/H20</f>
        <v>31.84375</v>
      </c>
      <c r="K20" s="0" t="n">
        <v>18.011</v>
      </c>
      <c r="L20" s="0" t="n">
        <v>5.6816</v>
      </c>
      <c r="M20" s="0" t="n">
        <v>3.8934</v>
      </c>
      <c r="N20" s="0" t="n">
        <v>93.34</v>
      </c>
      <c r="O20" s="0" t="n">
        <v>83.92</v>
      </c>
      <c r="P20" s="0" t="n">
        <v>74.86</v>
      </c>
      <c r="Q20" s="0" t="n">
        <v>67.28</v>
      </c>
      <c r="R20" s="0" t="n">
        <v>58.48</v>
      </c>
      <c r="S20" s="0" t="n">
        <v>1281</v>
      </c>
      <c r="T20" s="0" t="n">
        <v>0.3086</v>
      </c>
      <c r="U20" s="0" t="n">
        <v>0.2392</v>
      </c>
      <c r="V20" s="0" t="n">
        <v>0.322</v>
      </c>
      <c r="W20" s="0" t="n">
        <v>0.2311</v>
      </c>
      <c r="X20" s="0" t="n">
        <v>74.37</v>
      </c>
      <c r="Y20" s="0" t="n">
        <v>36.39</v>
      </c>
    </row>
    <row r="21" customFormat="false" ht="12.8" hidden="false" customHeight="false" outlineLevel="0" collapsed="false">
      <c r="A21" s="2" t="s">
        <v>41</v>
      </c>
      <c r="B21" s="0" t="n">
        <v>581074</v>
      </c>
      <c r="C21" s="0" t="n">
        <v>568069</v>
      </c>
      <c r="D21" s="0" t="n">
        <v>97.76</v>
      </c>
      <c r="E21" s="0" t="n">
        <v>604</v>
      </c>
      <c r="F21" s="0" t="n">
        <v>575</v>
      </c>
      <c r="G21" s="0" t="n">
        <v>29</v>
      </c>
      <c r="H21" s="0" t="n">
        <v>0.045</v>
      </c>
      <c r="I21" s="0" t="n">
        <v>0.111</v>
      </c>
      <c r="J21" s="3" t="n">
        <f aca="false">I21/H21</f>
        <v>2.46666666666667</v>
      </c>
      <c r="K21" s="0" t="n">
        <v>20.828</v>
      </c>
      <c r="L21" s="0" t="n">
        <v>0.1354</v>
      </c>
      <c r="M21" s="0" t="n">
        <v>1.2294</v>
      </c>
      <c r="N21" s="0" t="n">
        <v>2.04</v>
      </c>
      <c r="O21" s="0" t="n">
        <v>1.5</v>
      </c>
      <c r="P21" s="0" t="n">
        <v>1.43</v>
      </c>
      <c r="Q21" s="0" t="n">
        <v>1.14</v>
      </c>
      <c r="R21" s="0" t="n">
        <v>1.08</v>
      </c>
      <c r="S21" s="0" t="n">
        <v>29</v>
      </c>
      <c r="T21" s="0" t="n">
        <v>0.1429</v>
      </c>
      <c r="U21" s="0" t="n">
        <v>0.2</v>
      </c>
      <c r="V21" s="0" t="n">
        <v>0.2</v>
      </c>
      <c r="W21" s="0" t="n">
        <v>0.2857</v>
      </c>
      <c r="X21" s="0" t="n">
        <v>78.28</v>
      </c>
      <c r="Y21" s="0" t="n">
        <v>42.22</v>
      </c>
    </row>
    <row r="22" customFormat="false" ht="12.8" hidden="false" customHeight="false" outlineLevel="0" collapsed="false">
      <c r="A22" s="2" t="s">
        <v>42</v>
      </c>
      <c r="B22" s="0" t="n">
        <v>512953</v>
      </c>
      <c r="C22" s="0" t="n">
        <v>497990</v>
      </c>
      <c r="D22" s="0" t="n">
        <v>97.08</v>
      </c>
      <c r="E22" s="0" t="n">
        <v>341</v>
      </c>
      <c r="F22" s="0" t="n">
        <v>326</v>
      </c>
      <c r="G22" s="0" t="n">
        <v>15</v>
      </c>
      <c r="H22" s="0" t="n">
        <v>0.02</v>
      </c>
      <c r="I22" s="0" t="n">
        <v>0.071</v>
      </c>
      <c r="J22" s="3" t="n">
        <f aca="false">I22/H22</f>
        <v>3.55</v>
      </c>
      <c r="K22" s="0" t="n">
        <v>22.733</v>
      </c>
      <c r="L22" s="0" t="n">
        <v>0.0693</v>
      </c>
      <c r="M22" s="0" t="n">
        <v>0.5253</v>
      </c>
      <c r="N22" s="0" t="n">
        <v>2.77</v>
      </c>
      <c r="O22" s="0" t="n">
        <v>1.07</v>
      </c>
      <c r="P22" s="0" t="n">
        <v>1.04</v>
      </c>
      <c r="Q22" s="0" t="n">
        <v>1.03</v>
      </c>
      <c r="R22" s="0" t="n">
        <v>0.49</v>
      </c>
      <c r="S22" s="0" t="n">
        <v>15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77.47</v>
      </c>
      <c r="Y22" s="0" t="n">
        <v>40.49</v>
      </c>
    </row>
    <row r="23" customFormat="false" ht="12.8" hidden="false" customHeight="false" outlineLevel="0" collapsed="false">
      <c r="A23" s="2" t="s">
        <v>43</v>
      </c>
      <c r="B23" s="0" t="n">
        <v>464249</v>
      </c>
      <c r="C23" s="0" t="n">
        <v>453775</v>
      </c>
      <c r="D23" s="0" t="n">
        <v>97.74</v>
      </c>
      <c r="E23" s="0" t="n">
        <v>5005</v>
      </c>
      <c r="F23" s="0" t="n">
        <v>4565</v>
      </c>
      <c r="G23" s="0" t="n">
        <v>440</v>
      </c>
      <c r="H23" s="0" t="n">
        <v>0.024</v>
      </c>
      <c r="I23" s="0" t="n">
        <v>1.137</v>
      </c>
      <c r="J23" s="3" t="n">
        <f aca="false">I23/H23</f>
        <v>47.375</v>
      </c>
      <c r="K23" s="0" t="n">
        <v>11.375</v>
      </c>
      <c r="L23" s="0" t="n">
        <v>1.6689</v>
      </c>
      <c r="M23" s="0" t="n">
        <v>1.9438</v>
      </c>
      <c r="N23" s="0" t="n">
        <v>66.72</v>
      </c>
      <c r="O23" s="0" t="n">
        <v>41.18</v>
      </c>
      <c r="P23" s="0" t="n">
        <v>25.08</v>
      </c>
      <c r="Q23" s="0" t="n">
        <v>13.46</v>
      </c>
      <c r="R23" s="0" t="n">
        <v>7.28</v>
      </c>
      <c r="S23" s="0" t="n">
        <v>440</v>
      </c>
      <c r="T23" s="0" t="n">
        <v>0.2857</v>
      </c>
      <c r="U23" s="0" t="n">
        <v>0.1333</v>
      </c>
      <c r="V23" s="0" t="n">
        <v>0.3146</v>
      </c>
      <c r="W23" s="0" t="n">
        <v>0.0864</v>
      </c>
      <c r="X23" s="0" t="n">
        <v>63.6</v>
      </c>
      <c r="Y23" s="0" t="n">
        <v>38.27</v>
      </c>
    </row>
    <row r="24" customFormat="false" ht="12.8" hidden="false" customHeight="false" outlineLevel="0" collapsed="false">
      <c r="A24" s="2" t="s">
        <v>44</v>
      </c>
      <c r="B24" s="0" t="n">
        <v>348</v>
      </c>
      <c r="C24" s="0" t="n">
        <v>297</v>
      </c>
      <c r="D24" s="0" t="n">
        <v>85.34</v>
      </c>
      <c r="E24" s="0" t="n">
        <v>0</v>
      </c>
      <c r="F24" s="0" t="n">
        <v>0</v>
      </c>
      <c r="G24" s="0" t="n">
        <v>0</v>
      </c>
      <c r="H24" s="0" t="n">
        <v>2.515</v>
      </c>
      <c r="I24" s="0" t="n">
        <v>0</v>
      </c>
      <c r="J24" s="3" t="n">
        <f aca="false">I24/H24</f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s">
        <v>81</v>
      </c>
    </row>
    <row r="25" customFormat="false" ht="12.8" hidden="false" customHeight="false" outlineLevel="0" collapsed="false">
      <c r="A25" s="2" t="s">
        <v>45</v>
      </c>
      <c r="B25" s="0" t="n">
        <v>557508</v>
      </c>
      <c r="C25" s="0" t="n">
        <v>546284</v>
      </c>
      <c r="D25" s="0" t="n">
        <v>97.99</v>
      </c>
      <c r="E25" s="0" t="n">
        <v>15854</v>
      </c>
      <c r="F25" s="0" t="n">
        <v>13375</v>
      </c>
      <c r="G25" s="0" t="n">
        <v>2479</v>
      </c>
      <c r="H25" s="0" t="n">
        <v>0.038</v>
      </c>
      <c r="I25" s="0" t="n">
        <v>2.994</v>
      </c>
      <c r="J25" s="3" t="n">
        <f aca="false">I25/H25</f>
        <v>78.7894736842105</v>
      </c>
      <c r="K25" s="0" t="n">
        <v>6.395</v>
      </c>
      <c r="L25" s="0" t="n">
        <v>11.6159</v>
      </c>
      <c r="M25" s="0" t="n">
        <v>7.9693</v>
      </c>
      <c r="N25" s="0" t="n">
        <v>94.55</v>
      </c>
      <c r="O25" s="0" t="n">
        <v>90.26</v>
      </c>
      <c r="P25" s="0" t="n">
        <v>85.89</v>
      </c>
      <c r="Q25" s="0" t="n">
        <v>81.77</v>
      </c>
      <c r="R25" s="0" t="n">
        <v>77.65</v>
      </c>
      <c r="S25" s="0" t="n">
        <v>2479</v>
      </c>
      <c r="T25" s="0" t="n">
        <v>0.3436</v>
      </c>
      <c r="U25" s="0" t="n">
        <v>0.217</v>
      </c>
      <c r="V25" s="0" t="n">
        <v>0.3004</v>
      </c>
      <c r="W25" s="0" t="n">
        <v>0.2166</v>
      </c>
      <c r="X25" s="0" t="n">
        <v>78.58</v>
      </c>
      <c r="Y25" s="0" t="n">
        <v>36.87</v>
      </c>
    </row>
    <row r="26" customFormat="false" ht="12.8" hidden="false" customHeight="false" outlineLevel="0" collapsed="false">
      <c r="A26" s="2" t="s">
        <v>46</v>
      </c>
      <c r="B26" s="0" t="n">
        <v>724157</v>
      </c>
      <c r="C26" s="0" t="n">
        <v>711002</v>
      </c>
      <c r="D26" s="0" t="n">
        <v>98.18</v>
      </c>
      <c r="E26" s="0" t="n">
        <v>7689</v>
      </c>
      <c r="F26" s="0" t="n">
        <v>6132</v>
      </c>
      <c r="G26" s="0" t="n">
        <v>1557</v>
      </c>
      <c r="H26" s="0" t="n">
        <v>0.048</v>
      </c>
      <c r="I26" s="0" t="n">
        <v>1.115</v>
      </c>
      <c r="J26" s="3" t="n">
        <f aca="false">I26/H26</f>
        <v>23.2291666666667</v>
      </c>
      <c r="K26" s="0" t="n">
        <v>4.938</v>
      </c>
      <c r="L26" s="0" t="n">
        <v>7.2644</v>
      </c>
      <c r="M26" s="0" t="n">
        <v>5.5878</v>
      </c>
      <c r="N26" s="0" t="n">
        <v>92.62</v>
      </c>
      <c r="O26" s="0" t="n">
        <v>85.69</v>
      </c>
      <c r="P26" s="0" t="n">
        <v>77.88</v>
      </c>
      <c r="Q26" s="0" t="n">
        <v>70.42</v>
      </c>
      <c r="R26" s="0" t="n">
        <v>62.26</v>
      </c>
      <c r="S26" s="0" t="n">
        <v>1557</v>
      </c>
      <c r="T26" s="0" t="n">
        <v>0.2832</v>
      </c>
      <c r="U26" s="0" t="n">
        <v>0.1413</v>
      </c>
      <c r="V26" s="0" t="n">
        <v>0.2687</v>
      </c>
      <c r="W26" s="0" t="n">
        <v>0.1362</v>
      </c>
      <c r="X26" s="0" t="n">
        <v>78.24</v>
      </c>
      <c r="Y26" s="0" t="n">
        <v>37.54</v>
      </c>
    </row>
    <row r="27" customFormat="false" ht="12.8" hidden="false" customHeight="false" outlineLevel="0" collapsed="false">
      <c r="A27" s="2" t="s">
        <v>47</v>
      </c>
      <c r="B27" s="0" t="n">
        <v>143761</v>
      </c>
      <c r="C27" s="0" t="n">
        <v>140359</v>
      </c>
      <c r="D27" s="0" t="n">
        <v>97.63</v>
      </c>
      <c r="E27" s="0" t="n">
        <v>604</v>
      </c>
      <c r="F27" s="0" t="n">
        <v>537</v>
      </c>
      <c r="G27" s="0" t="n">
        <v>67</v>
      </c>
      <c r="H27" s="0" t="n">
        <v>0.022</v>
      </c>
      <c r="I27" s="0" t="n">
        <v>0.424</v>
      </c>
      <c r="J27" s="3" t="n">
        <f aca="false">I27/H27</f>
        <v>19.2727272727273</v>
      </c>
      <c r="K27" s="0" t="n">
        <v>9.015</v>
      </c>
      <c r="L27" s="0" t="n">
        <v>0.326</v>
      </c>
      <c r="M27" s="0" t="n">
        <v>0.6148</v>
      </c>
      <c r="N27" s="0" t="n">
        <v>25.85</v>
      </c>
      <c r="O27" s="0" t="n">
        <v>5.59</v>
      </c>
      <c r="P27" s="0" t="n">
        <v>1.16</v>
      </c>
      <c r="Q27" s="0" t="n">
        <v>0</v>
      </c>
      <c r="R27" s="0" t="n">
        <v>0</v>
      </c>
      <c r="S27" s="0" t="n">
        <v>67</v>
      </c>
      <c r="T27" s="0" t="n">
        <v>0.2727</v>
      </c>
      <c r="U27" s="0" t="n">
        <v>0.0588</v>
      </c>
      <c r="V27" s="0" t="n">
        <v>0.3889</v>
      </c>
      <c r="W27" s="0" t="n">
        <v>0.0909</v>
      </c>
      <c r="X27" s="0" t="n">
        <v>81.6</v>
      </c>
      <c r="Y27" s="0" t="n">
        <v>37.07</v>
      </c>
    </row>
    <row r="28" customFormat="false" ht="12.8" hidden="false" customHeight="false" outlineLevel="0" collapsed="false">
      <c r="A28" s="2" t="s">
        <v>48</v>
      </c>
      <c r="B28" s="0" t="n">
        <v>1811474</v>
      </c>
      <c r="C28" s="0" t="n">
        <v>1766468</v>
      </c>
      <c r="D28" s="0" t="n">
        <v>97.52</v>
      </c>
      <c r="E28" s="0" t="n">
        <v>182622</v>
      </c>
      <c r="F28" s="0" t="n">
        <v>162498</v>
      </c>
      <c r="G28" s="0" t="n">
        <v>20124</v>
      </c>
      <c r="H28" s="0" t="n">
        <v>22.694</v>
      </c>
      <c r="I28" s="0" t="n">
        <v>18.224</v>
      </c>
      <c r="J28" s="3" t="n">
        <f aca="false">I28/H28</f>
        <v>0.803031638318498</v>
      </c>
      <c r="K28" s="0" t="n">
        <v>9.075</v>
      </c>
      <c r="L28" s="0" t="n">
        <v>108.1701</v>
      </c>
      <c r="M28" s="0" t="n">
        <v>59.097</v>
      </c>
      <c r="N28" s="0" t="n">
        <v>99.31</v>
      </c>
      <c r="O28" s="0" t="n">
        <v>99.15</v>
      </c>
      <c r="P28" s="0" t="n">
        <v>99.03</v>
      </c>
      <c r="Q28" s="0" t="n">
        <v>98.8</v>
      </c>
      <c r="R28" s="0" t="n">
        <v>98.68</v>
      </c>
      <c r="S28" s="0" t="n">
        <v>20124</v>
      </c>
      <c r="T28" s="0" t="n">
        <v>0.1477</v>
      </c>
      <c r="U28" s="0" t="n">
        <v>0.0805</v>
      </c>
      <c r="V28" s="0" t="n">
        <v>0.1398</v>
      </c>
      <c r="W28" s="0" t="n">
        <v>0.0757</v>
      </c>
      <c r="X28" s="0" t="n">
        <v>90.14</v>
      </c>
      <c r="Y28" s="0" t="n">
        <v>37.56</v>
      </c>
    </row>
    <row r="29" customFormat="false" ht="12.8" hidden="false" customHeight="false" outlineLevel="0" collapsed="false">
      <c r="A29" s="2" t="s">
        <v>49</v>
      </c>
      <c r="B29" s="0" t="n">
        <v>2016646</v>
      </c>
      <c r="C29" s="0" t="n">
        <v>1926679</v>
      </c>
      <c r="D29" s="0" t="n">
        <v>95.54</v>
      </c>
      <c r="E29" s="0" t="n">
        <v>1236</v>
      </c>
      <c r="F29" s="0" t="n">
        <v>1182</v>
      </c>
      <c r="G29" s="0" t="n">
        <v>54</v>
      </c>
      <c r="H29" s="0" t="n">
        <v>0.024</v>
      </c>
      <c r="I29" s="0" t="n">
        <v>0.064</v>
      </c>
      <c r="J29" s="3" t="n">
        <f aca="false">I29/H29</f>
        <v>2.66666666666667</v>
      </c>
      <c r="K29" s="0" t="n">
        <v>22.889</v>
      </c>
      <c r="L29" s="0" t="n">
        <v>0.1841</v>
      </c>
      <c r="M29" s="0" t="n">
        <v>0.4674</v>
      </c>
      <c r="N29" s="0" t="n">
        <v>15.39</v>
      </c>
      <c r="O29" s="0" t="n">
        <v>2.64</v>
      </c>
      <c r="P29" s="0" t="n">
        <v>0.39</v>
      </c>
      <c r="Q29" s="0" t="n">
        <v>0</v>
      </c>
      <c r="R29" s="0" t="n">
        <v>0</v>
      </c>
      <c r="S29" s="0" t="n">
        <v>54</v>
      </c>
      <c r="T29" s="0" t="n">
        <v>0.4444</v>
      </c>
      <c r="U29" s="0" t="n">
        <v>0</v>
      </c>
      <c r="V29" s="0" t="n">
        <v>0.4</v>
      </c>
      <c r="W29" s="0" t="n">
        <v>0.2667</v>
      </c>
      <c r="X29" s="0" t="n">
        <v>57.17</v>
      </c>
      <c r="Y29" s="0" t="n">
        <v>35.18</v>
      </c>
    </row>
    <row r="30" customFormat="false" ht="12.8" hidden="false" customHeight="false" outlineLevel="0" collapsed="false">
      <c r="A30" s="2" t="s">
        <v>50</v>
      </c>
      <c r="B30" s="0" t="n">
        <v>212425</v>
      </c>
      <c r="C30" s="0" t="n">
        <v>201786</v>
      </c>
      <c r="D30" s="0" t="n">
        <v>94.99</v>
      </c>
      <c r="E30" s="0" t="n">
        <v>253</v>
      </c>
      <c r="F30" s="0" t="n">
        <v>233</v>
      </c>
      <c r="G30" s="0" t="n">
        <v>20</v>
      </c>
      <c r="H30" s="0" t="n">
        <v>0.016</v>
      </c>
      <c r="I30" s="0" t="n">
        <v>0.12</v>
      </c>
      <c r="J30" s="3" t="n">
        <f aca="false">I30/H30</f>
        <v>7.5</v>
      </c>
      <c r="K30" s="0" t="n">
        <v>12.65</v>
      </c>
      <c r="L30" s="0" t="n">
        <v>0.079</v>
      </c>
      <c r="M30" s="0" t="n">
        <v>0.3027</v>
      </c>
      <c r="N30" s="0" t="n">
        <v>6.96</v>
      </c>
      <c r="O30" s="0" t="n">
        <v>0.94</v>
      </c>
      <c r="P30" s="0" t="n">
        <v>0</v>
      </c>
      <c r="Q30" s="0" t="n">
        <v>0</v>
      </c>
      <c r="R30" s="0" t="n">
        <v>0</v>
      </c>
      <c r="S30" s="0" t="n">
        <v>20</v>
      </c>
      <c r="T30" s="0" t="n">
        <v>0.5</v>
      </c>
      <c r="U30" s="0" t="n">
        <v>0.25</v>
      </c>
      <c r="V30" s="0" t="n">
        <v>0.25</v>
      </c>
      <c r="W30" s="0" t="n">
        <v>0</v>
      </c>
      <c r="X30" s="0" t="n">
        <v>66.25</v>
      </c>
      <c r="Y30" s="0" t="n">
        <v>34.57</v>
      </c>
    </row>
    <row r="31" customFormat="false" ht="12.8" hidden="false" customHeight="false" outlineLevel="0" collapsed="false">
      <c r="A31" s="2" t="s">
        <v>51</v>
      </c>
      <c r="B31" s="0" t="n">
        <v>410966</v>
      </c>
      <c r="C31" s="0" t="n">
        <v>392352</v>
      </c>
      <c r="D31" s="0" t="n">
        <v>95.47</v>
      </c>
      <c r="E31" s="0" t="n">
        <v>271</v>
      </c>
      <c r="F31" s="0" t="n">
        <v>244</v>
      </c>
      <c r="G31" s="0" t="n">
        <v>27</v>
      </c>
      <c r="H31" s="0" t="n">
        <v>0.015</v>
      </c>
      <c r="I31" s="0" t="n">
        <v>0.066</v>
      </c>
      <c r="J31" s="3" t="n">
        <f aca="false">I31/H31</f>
        <v>4.4</v>
      </c>
      <c r="K31" s="0" t="n">
        <v>10.037</v>
      </c>
      <c r="L31" s="0" t="n">
        <v>0.0978</v>
      </c>
      <c r="M31" s="0" t="n">
        <v>0.2984</v>
      </c>
      <c r="N31" s="0" t="n">
        <v>9.74</v>
      </c>
      <c r="O31" s="0" t="n">
        <v>0.04</v>
      </c>
      <c r="P31" s="0" t="n">
        <v>0</v>
      </c>
      <c r="Q31" s="0" t="n">
        <v>0</v>
      </c>
      <c r="R31" s="0" t="n">
        <v>0</v>
      </c>
      <c r="S31" s="0" t="n">
        <v>27</v>
      </c>
      <c r="T31" s="0" t="n">
        <v>0.625</v>
      </c>
      <c r="U31" s="0" t="n">
        <v>0</v>
      </c>
      <c r="V31" s="0" t="n">
        <v>0.5</v>
      </c>
      <c r="W31" s="0" t="n">
        <v>0.2</v>
      </c>
      <c r="X31" s="0" t="n">
        <v>60.74</v>
      </c>
      <c r="Y31" s="0" t="n">
        <v>34.94</v>
      </c>
    </row>
    <row r="32" customFormat="false" ht="12.8" hidden="false" customHeight="false" outlineLevel="0" collapsed="false">
      <c r="A32" s="2" t="s">
        <v>52</v>
      </c>
      <c r="B32" s="0" t="n">
        <v>415432</v>
      </c>
      <c r="C32" s="0" t="n">
        <v>401972</v>
      </c>
      <c r="D32" s="0" t="n">
        <v>96.76</v>
      </c>
      <c r="E32" s="0" t="n">
        <v>3</v>
      </c>
      <c r="F32" s="0" t="n">
        <v>2</v>
      </c>
      <c r="G32" s="0" t="n">
        <v>1</v>
      </c>
      <c r="H32" s="0" t="n">
        <v>0.005</v>
      </c>
      <c r="I32" s="0" t="n">
        <v>0.001</v>
      </c>
      <c r="J32" s="3" t="n">
        <f aca="false">I32/H32</f>
        <v>0.2</v>
      </c>
      <c r="K32" s="0" t="n">
        <v>3</v>
      </c>
      <c r="L32" s="0" t="n">
        <v>0.0039</v>
      </c>
      <c r="M32" s="0" t="n">
        <v>0.0621</v>
      </c>
      <c r="N32" s="0" t="n">
        <v>0.39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1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65</v>
      </c>
      <c r="Y32" s="0" t="n">
        <v>36.92</v>
      </c>
    </row>
    <row r="33" customFormat="false" ht="12.8" hidden="false" customHeight="false" outlineLevel="0" collapsed="false">
      <c r="A33" s="2" t="s">
        <v>53</v>
      </c>
      <c r="B33" s="0" t="n">
        <v>376363</v>
      </c>
      <c r="C33" s="0" t="n">
        <v>368552</v>
      </c>
      <c r="D33" s="0" t="n">
        <v>97.92</v>
      </c>
      <c r="E33" s="0" t="n">
        <v>363</v>
      </c>
      <c r="F33" s="0" t="n">
        <v>284</v>
      </c>
      <c r="G33" s="0" t="n">
        <v>79</v>
      </c>
      <c r="H33" s="0" t="n">
        <v>0.017</v>
      </c>
      <c r="I33" s="0" t="n">
        <v>0.102</v>
      </c>
      <c r="J33" s="3" t="n">
        <f aca="false">I33/H33</f>
        <v>6</v>
      </c>
      <c r="K33" s="0" t="n">
        <v>4.595</v>
      </c>
      <c r="L33" s="0" t="n">
        <v>0.2914</v>
      </c>
      <c r="M33" s="0" t="n">
        <v>0.6489</v>
      </c>
      <c r="N33" s="0" t="n">
        <v>20.96</v>
      </c>
      <c r="O33" s="0" t="n">
        <v>5.92</v>
      </c>
      <c r="P33" s="0" t="n">
        <v>1.97</v>
      </c>
      <c r="Q33" s="0" t="n">
        <v>0.29</v>
      </c>
      <c r="R33" s="0" t="n">
        <v>0</v>
      </c>
      <c r="S33" s="0" t="n">
        <v>79</v>
      </c>
      <c r="T33" s="0" t="n">
        <v>0.5714</v>
      </c>
      <c r="U33" s="0" t="n">
        <v>0.1333</v>
      </c>
      <c r="V33" s="0" t="n">
        <v>0.3571</v>
      </c>
      <c r="W33" s="0" t="n">
        <v>0.1667</v>
      </c>
      <c r="X33" s="0" t="n">
        <v>61.85</v>
      </c>
      <c r="Y33" s="0" t="n">
        <v>35.91</v>
      </c>
    </row>
    <row r="34" customFormat="false" ht="12.8" hidden="false" customHeight="false" outlineLevel="0" collapsed="false">
      <c r="A34" s="2" t="s">
        <v>54</v>
      </c>
      <c r="B34" s="0" t="n">
        <v>506220</v>
      </c>
      <c r="C34" s="0" t="n">
        <v>491475</v>
      </c>
      <c r="D34" s="0" t="n">
        <v>97.09</v>
      </c>
      <c r="E34" s="0" t="n">
        <v>272</v>
      </c>
      <c r="F34" s="0" t="n">
        <v>244</v>
      </c>
      <c r="G34" s="0" t="n">
        <v>28</v>
      </c>
      <c r="H34" s="0" t="n">
        <v>0.021</v>
      </c>
      <c r="I34" s="0" t="n">
        <v>0.057</v>
      </c>
      <c r="J34" s="3" t="n">
        <f aca="false">I34/H34</f>
        <v>2.71428571428571</v>
      </c>
      <c r="K34" s="0" t="n">
        <v>9.714</v>
      </c>
      <c r="L34" s="0" t="n">
        <v>0.1029</v>
      </c>
      <c r="M34" s="0" t="n">
        <v>0.3636</v>
      </c>
      <c r="N34" s="0" t="n">
        <v>8.3</v>
      </c>
      <c r="O34" s="0" t="n">
        <v>1.99</v>
      </c>
      <c r="P34" s="0" t="n">
        <v>0</v>
      </c>
      <c r="Q34" s="0" t="n">
        <v>0</v>
      </c>
      <c r="R34" s="0" t="n">
        <v>0</v>
      </c>
      <c r="S34" s="0" t="n">
        <v>28</v>
      </c>
      <c r="T34" s="0" t="n">
        <v>0.4</v>
      </c>
      <c r="U34" s="0" t="n">
        <v>0.2857</v>
      </c>
      <c r="V34" s="0" t="n">
        <v>0</v>
      </c>
      <c r="W34" s="0" t="n">
        <v>0.3333</v>
      </c>
      <c r="X34" s="0" t="n">
        <v>61.64</v>
      </c>
      <c r="Y34" s="0" t="n">
        <v>34.24</v>
      </c>
    </row>
    <row r="35" customFormat="false" ht="12.8" hidden="false" customHeight="false" outlineLevel="0" collapsed="false">
      <c r="A35" s="2" t="s">
        <v>55</v>
      </c>
      <c r="B35" s="0" t="n">
        <v>51244</v>
      </c>
      <c r="C35" s="0" t="n">
        <v>50559</v>
      </c>
      <c r="D35" s="0" t="n">
        <v>98.66</v>
      </c>
      <c r="E35" s="0" t="n">
        <v>2777</v>
      </c>
      <c r="F35" s="0" t="n">
        <v>2480</v>
      </c>
      <c r="G35" s="0" t="n">
        <v>297</v>
      </c>
      <c r="H35" s="0" t="n">
        <v>0.173</v>
      </c>
      <c r="I35" s="0" t="n">
        <v>5.527</v>
      </c>
      <c r="J35" s="3" t="n">
        <f aca="false">I35/H35</f>
        <v>31.9479768786127</v>
      </c>
      <c r="K35" s="0" t="n">
        <v>9.35</v>
      </c>
      <c r="L35" s="0" t="n">
        <v>1.2723</v>
      </c>
      <c r="M35" s="0" t="n">
        <v>1.501</v>
      </c>
      <c r="N35" s="0" t="n">
        <v>60.36</v>
      </c>
      <c r="O35" s="0" t="n">
        <v>32.05</v>
      </c>
      <c r="P35" s="0" t="n">
        <v>18.4</v>
      </c>
      <c r="Q35" s="0" t="n">
        <v>8.83</v>
      </c>
      <c r="R35" s="0" t="n">
        <v>4.63</v>
      </c>
      <c r="S35" s="0" t="n">
        <v>297</v>
      </c>
      <c r="T35" s="0" t="n">
        <v>0.3902</v>
      </c>
      <c r="U35" s="0" t="n">
        <v>0.1837</v>
      </c>
      <c r="V35" s="0" t="n">
        <v>0.3824</v>
      </c>
      <c r="W35" s="0" t="n">
        <v>0.125</v>
      </c>
      <c r="X35" s="0" t="n">
        <v>71.84</v>
      </c>
      <c r="Y35" s="0" t="n">
        <v>35.67</v>
      </c>
    </row>
    <row r="36" customFormat="false" ht="12.8" hidden="false" customHeight="false" outlineLevel="0" collapsed="false">
      <c r="A36" s="2" t="s">
        <v>56</v>
      </c>
      <c r="B36" s="0" t="n">
        <v>1660649</v>
      </c>
      <c r="C36" s="0" t="n">
        <v>1642757</v>
      </c>
      <c r="D36" s="0" t="n">
        <v>98.92</v>
      </c>
      <c r="E36" s="0" t="n">
        <v>613408</v>
      </c>
      <c r="F36" s="0" t="n">
        <v>563051</v>
      </c>
      <c r="G36" s="0" t="n">
        <v>50357</v>
      </c>
      <c r="H36" s="0" t="n">
        <v>0.765</v>
      </c>
      <c r="I36" s="0" t="n">
        <v>40.558</v>
      </c>
      <c r="J36" s="3" t="n">
        <f aca="false">I36/H36</f>
        <v>53.0169934640523</v>
      </c>
      <c r="K36" s="0" t="n">
        <v>12.181</v>
      </c>
      <c r="L36" s="0" t="n">
        <v>216.2721</v>
      </c>
      <c r="M36" s="0" t="n">
        <v>105.4746</v>
      </c>
      <c r="N36" s="0" t="n">
        <v>98.98</v>
      </c>
      <c r="O36" s="0" t="n">
        <v>98.72</v>
      </c>
      <c r="P36" s="0" t="n">
        <v>98.49</v>
      </c>
      <c r="Q36" s="0" t="n">
        <v>98.22</v>
      </c>
      <c r="R36" s="0" t="n">
        <v>97.78</v>
      </c>
      <c r="S36" s="0" t="n">
        <v>50357</v>
      </c>
      <c r="T36" s="0" t="n">
        <v>0.4742</v>
      </c>
      <c r="U36" s="0" t="n">
        <v>0.3028</v>
      </c>
      <c r="V36" s="0" t="n">
        <v>0.4643</v>
      </c>
      <c r="W36" s="0" t="n">
        <v>0.2838</v>
      </c>
      <c r="X36" s="0" t="n">
        <v>72.02</v>
      </c>
      <c r="Y36" s="0" t="n">
        <v>36.28</v>
      </c>
    </row>
    <row r="37" customFormat="false" ht="12.8" hidden="false" customHeight="false" outlineLevel="0" collapsed="false">
      <c r="A37" s="2" t="s">
        <v>57</v>
      </c>
      <c r="B37" s="0" t="n">
        <v>95386</v>
      </c>
      <c r="C37" s="0" t="n">
        <v>94490</v>
      </c>
      <c r="D37" s="0" t="n">
        <v>99.06</v>
      </c>
      <c r="E37" s="0" t="n">
        <v>46</v>
      </c>
      <c r="F37" s="0" t="n">
        <v>31</v>
      </c>
      <c r="G37" s="0" t="n">
        <v>15</v>
      </c>
      <c r="H37" s="0" t="n">
        <v>0.033</v>
      </c>
      <c r="I37" s="0" t="n">
        <v>0.048</v>
      </c>
      <c r="J37" s="3" t="n">
        <f aca="false">I37/H37</f>
        <v>1.45454545454545</v>
      </c>
      <c r="K37" s="0" t="n">
        <v>3.067</v>
      </c>
      <c r="L37" s="0" t="n">
        <v>0.0626</v>
      </c>
      <c r="M37" s="0" t="n">
        <v>0.2627</v>
      </c>
      <c r="N37" s="0" t="n">
        <v>5.74</v>
      </c>
      <c r="O37" s="0" t="n">
        <v>0.52</v>
      </c>
      <c r="P37" s="0" t="n">
        <v>0</v>
      </c>
      <c r="Q37" s="0" t="n">
        <v>0</v>
      </c>
      <c r="R37" s="0" t="n">
        <v>0</v>
      </c>
      <c r="S37" s="0" t="n">
        <v>15</v>
      </c>
      <c r="T37" s="0" t="n">
        <v>0.625</v>
      </c>
      <c r="U37" s="0" t="n">
        <v>0.5</v>
      </c>
      <c r="V37" s="0" t="n">
        <v>0.5</v>
      </c>
      <c r="W37" s="0" t="n">
        <v>0</v>
      </c>
      <c r="X37" s="0" t="n">
        <v>69.93</v>
      </c>
      <c r="Y37" s="0" t="n">
        <v>38.99</v>
      </c>
    </row>
    <row r="38" customFormat="false" ht="12.8" hidden="false" customHeight="false" outlineLevel="0" collapsed="false">
      <c r="A38" s="2" t="s">
        <v>58</v>
      </c>
      <c r="B38" s="0" t="n">
        <v>632671</v>
      </c>
      <c r="C38" s="0" t="n">
        <v>621230</v>
      </c>
      <c r="D38" s="0" t="n">
        <v>98.19</v>
      </c>
      <c r="E38" s="0" t="n">
        <v>1180</v>
      </c>
      <c r="F38" s="0" t="n">
        <v>1025</v>
      </c>
      <c r="G38" s="0" t="n">
        <v>155</v>
      </c>
      <c r="H38" s="0" t="n">
        <v>0.032</v>
      </c>
      <c r="I38" s="0" t="n">
        <v>0.187</v>
      </c>
      <c r="J38" s="3" t="n">
        <f aca="false">I38/H38</f>
        <v>5.84375</v>
      </c>
      <c r="K38" s="0" t="n">
        <v>7.613</v>
      </c>
      <c r="L38" s="0" t="n">
        <v>0.7739</v>
      </c>
      <c r="M38" s="0" t="n">
        <v>0.912</v>
      </c>
      <c r="N38" s="0" t="n">
        <v>51.02</v>
      </c>
      <c r="O38" s="0" t="n">
        <v>21</v>
      </c>
      <c r="P38" s="0" t="n">
        <v>4.26</v>
      </c>
      <c r="Q38" s="0" t="n">
        <v>1.11</v>
      </c>
      <c r="R38" s="0" t="n">
        <v>0</v>
      </c>
      <c r="S38" s="0" t="n">
        <v>155</v>
      </c>
      <c r="T38" s="0" t="n">
        <v>0.4848</v>
      </c>
      <c r="U38" s="0" t="n">
        <v>0.2273</v>
      </c>
      <c r="V38" s="0" t="n">
        <v>0.3333</v>
      </c>
      <c r="W38" s="0" t="n">
        <v>0.25</v>
      </c>
      <c r="X38" s="0" t="n">
        <v>83.73</v>
      </c>
      <c r="Y38" s="0" t="n">
        <v>37.72</v>
      </c>
    </row>
    <row r="39" customFormat="false" ht="12.8" hidden="false" customHeight="false" outlineLevel="0" collapsed="false">
      <c r="A39" s="2" t="s">
        <v>59</v>
      </c>
      <c r="B39" s="0" t="n">
        <v>142567</v>
      </c>
      <c r="C39" s="0" t="n">
        <v>140451</v>
      </c>
      <c r="D39" s="0" t="n">
        <v>98.52</v>
      </c>
      <c r="E39" s="0" t="n">
        <v>83</v>
      </c>
      <c r="F39" s="0" t="n">
        <v>75</v>
      </c>
      <c r="G39" s="0" t="n">
        <v>8</v>
      </c>
      <c r="H39" s="0" t="n">
        <v>0.016</v>
      </c>
      <c r="I39" s="0" t="n">
        <v>0.059</v>
      </c>
      <c r="J39" s="3" t="n">
        <f aca="false">I39/H39</f>
        <v>3.6875</v>
      </c>
      <c r="K39" s="0" t="n">
        <v>10.375</v>
      </c>
      <c r="L39" s="0" t="n">
        <v>0.0286</v>
      </c>
      <c r="M39" s="0" t="n">
        <v>0.1666</v>
      </c>
      <c r="N39" s="0" t="n">
        <v>2.86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8</v>
      </c>
      <c r="T39" s="0" t="n">
        <v>0.5</v>
      </c>
      <c r="U39" s="0" t="n">
        <v>1</v>
      </c>
      <c r="V39" s="0" t="n">
        <v>0</v>
      </c>
      <c r="W39" s="0" t="n">
        <v>0</v>
      </c>
      <c r="X39" s="0" t="n">
        <v>59.88</v>
      </c>
      <c r="Y39" s="0" t="n">
        <v>39.25</v>
      </c>
    </row>
    <row r="40" customFormat="false" ht="12.8" hidden="false" customHeight="false" outlineLevel="0" collapsed="false">
      <c r="A40" s="2" t="s">
        <v>60</v>
      </c>
      <c r="B40" s="0" t="n">
        <v>239555</v>
      </c>
      <c r="C40" s="0" t="n">
        <v>234620</v>
      </c>
      <c r="D40" s="0" t="n">
        <v>97.94</v>
      </c>
      <c r="E40" s="0" t="n">
        <v>4357</v>
      </c>
      <c r="F40" s="0" t="n">
        <v>3727</v>
      </c>
      <c r="G40" s="0" t="n">
        <v>630</v>
      </c>
      <c r="H40" s="0" t="n">
        <v>0.125</v>
      </c>
      <c r="I40" s="0" t="n">
        <v>1.874</v>
      </c>
      <c r="J40" s="3" t="n">
        <f aca="false">I40/H40</f>
        <v>14.992</v>
      </c>
      <c r="K40" s="0" t="n">
        <v>6.916</v>
      </c>
      <c r="L40" s="0" t="n">
        <v>2.8157</v>
      </c>
      <c r="M40" s="0" t="n">
        <v>2.7064</v>
      </c>
      <c r="N40" s="0" t="n">
        <v>82.93</v>
      </c>
      <c r="O40" s="0" t="n">
        <v>62.69</v>
      </c>
      <c r="P40" s="0" t="n">
        <v>45.08</v>
      </c>
      <c r="Q40" s="0" t="n">
        <v>29.36</v>
      </c>
      <c r="R40" s="0" t="n">
        <v>19.65</v>
      </c>
      <c r="S40" s="0" t="n">
        <v>630</v>
      </c>
      <c r="T40" s="0" t="n">
        <v>0.4452</v>
      </c>
      <c r="U40" s="0" t="n">
        <v>0.2823</v>
      </c>
      <c r="V40" s="0" t="n">
        <v>0.4403</v>
      </c>
      <c r="W40" s="0" t="n">
        <v>0.2593</v>
      </c>
      <c r="X40" s="0" t="n">
        <v>74.95</v>
      </c>
      <c r="Y40" s="0" t="n">
        <v>36.53</v>
      </c>
    </row>
    <row r="41" customFormat="false" ht="12.8" hidden="false" customHeight="false" outlineLevel="0" collapsed="false">
      <c r="A41" s="2" t="s">
        <v>61</v>
      </c>
      <c r="B41" s="0" t="n">
        <v>796198</v>
      </c>
      <c r="C41" s="0" t="n">
        <v>765014</v>
      </c>
      <c r="D41" s="0" t="n">
        <v>96.08</v>
      </c>
      <c r="E41" s="0" t="n">
        <v>617</v>
      </c>
      <c r="F41" s="0" t="n">
        <v>549</v>
      </c>
      <c r="G41" s="0" t="n">
        <v>68</v>
      </c>
      <c r="H41" s="0" t="n">
        <v>0.1</v>
      </c>
      <c r="I41" s="0" t="n">
        <v>0.079</v>
      </c>
      <c r="J41" s="3" t="n">
        <f aca="false">I41/H41</f>
        <v>0.79</v>
      </c>
      <c r="K41" s="0" t="n">
        <v>9.074</v>
      </c>
      <c r="L41" s="0" t="n">
        <v>0.3063</v>
      </c>
      <c r="M41" s="0" t="n">
        <v>0.5783</v>
      </c>
      <c r="N41" s="0" t="n">
        <v>25.58</v>
      </c>
      <c r="O41" s="0" t="n">
        <v>4.08</v>
      </c>
      <c r="P41" s="0" t="n">
        <v>0.88</v>
      </c>
      <c r="Q41" s="0" t="n">
        <v>0.08</v>
      </c>
      <c r="R41" s="0" t="n">
        <v>0</v>
      </c>
      <c r="S41" s="0" t="n">
        <v>68</v>
      </c>
      <c r="T41" s="0" t="n">
        <v>0.5385</v>
      </c>
      <c r="U41" s="0" t="n">
        <v>0.3636</v>
      </c>
      <c r="V41" s="0" t="n">
        <v>0.4667</v>
      </c>
      <c r="W41" s="0" t="n">
        <v>0.1</v>
      </c>
      <c r="X41" s="0" t="n">
        <v>75.53</v>
      </c>
      <c r="Y41" s="0" t="n">
        <v>35.86</v>
      </c>
    </row>
    <row r="42" customFormat="false" ht="12.8" hidden="false" customHeight="false" outlineLevel="0" collapsed="false">
      <c r="A42" s="2" t="s">
        <v>62</v>
      </c>
      <c r="B42" s="0" t="n">
        <v>398049</v>
      </c>
      <c r="C42" s="0" t="n">
        <v>389089</v>
      </c>
      <c r="D42" s="0" t="n">
        <v>97.75</v>
      </c>
      <c r="E42" s="0" t="n">
        <v>9065</v>
      </c>
      <c r="F42" s="0" t="n">
        <v>7407</v>
      </c>
      <c r="G42" s="0" t="n">
        <v>1658</v>
      </c>
      <c r="H42" s="0" t="n">
        <v>0.453</v>
      </c>
      <c r="I42" s="0" t="n">
        <v>2.398</v>
      </c>
      <c r="J42" s="3" t="n">
        <f aca="false">I42/H42</f>
        <v>5.29359823399559</v>
      </c>
      <c r="K42" s="0" t="n">
        <v>5.467</v>
      </c>
      <c r="L42" s="0" t="n">
        <v>6.7141</v>
      </c>
      <c r="M42" s="0" t="n">
        <v>4.7539</v>
      </c>
      <c r="N42" s="0" t="n">
        <v>92.32</v>
      </c>
      <c r="O42" s="0" t="n">
        <v>85.72</v>
      </c>
      <c r="P42" s="0" t="n">
        <v>78.87</v>
      </c>
      <c r="Q42" s="0" t="n">
        <v>70.97</v>
      </c>
      <c r="R42" s="0" t="n">
        <v>63.14</v>
      </c>
      <c r="S42" s="0" t="n">
        <v>1658</v>
      </c>
      <c r="T42" s="0" t="n">
        <v>0.5301</v>
      </c>
      <c r="U42" s="0" t="n">
        <v>0.3754</v>
      </c>
      <c r="V42" s="0" t="n">
        <v>0.5043</v>
      </c>
      <c r="W42" s="0" t="n">
        <v>0.27</v>
      </c>
      <c r="X42" s="0" t="n">
        <v>67.91</v>
      </c>
      <c r="Y42" s="0" t="n">
        <v>36.47</v>
      </c>
    </row>
    <row r="43" customFormat="false" ht="12.8" hidden="false" customHeight="false" outlineLevel="0" collapsed="false">
      <c r="A43" s="2" t="s">
        <v>63</v>
      </c>
      <c r="B43" s="0" t="n">
        <v>205809</v>
      </c>
      <c r="C43" s="0" t="n">
        <v>202927</v>
      </c>
      <c r="D43" s="0" t="n">
        <v>98.6</v>
      </c>
      <c r="E43" s="0" t="n">
        <v>14</v>
      </c>
      <c r="F43" s="0" t="n">
        <v>12</v>
      </c>
      <c r="G43" s="0" t="n">
        <v>2</v>
      </c>
      <c r="H43" s="0" t="n">
        <v>0.004</v>
      </c>
      <c r="I43" s="0" t="n">
        <v>0.007</v>
      </c>
      <c r="J43" s="3" t="n">
        <f aca="false">I43/H43</f>
        <v>1.75</v>
      </c>
      <c r="K43" s="0" t="n">
        <v>7</v>
      </c>
      <c r="L43" s="0" t="n">
        <v>0.0087</v>
      </c>
      <c r="M43" s="0" t="n">
        <v>0.0929</v>
      </c>
      <c r="N43" s="0" t="n">
        <v>0.87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2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73</v>
      </c>
      <c r="Y43" s="0" t="n">
        <v>40.41</v>
      </c>
    </row>
    <row r="44" customFormat="false" ht="12.8" hidden="false" customHeight="false" outlineLevel="0" collapsed="false">
      <c r="A44" s="2" t="s">
        <v>64</v>
      </c>
      <c r="B44" s="0" t="n">
        <v>167635</v>
      </c>
      <c r="C44" s="0" t="n">
        <v>163804</v>
      </c>
      <c r="D44" s="0" t="n">
        <v>97.71</v>
      </c>
      <c r="E44" s="0" t="n">
        <v>58</v>
      </c>
      <c r="F44" s="0" t="n">
        <v>52</v>
      </c>
      <c r="G44" s="0" t="n">
        <v>6</v>
      </c>
      <c r="H44" s="0" t="n">
        <v>0.013</v>
      </c>
      <c r="I44" s="0" t="n">
        <v>0.036</v>
      </c>
      <c r="J44" s="3" t="n">
        <f aca="false">I44/H44</f>
        <v>2.76923076923077</v>
      </c>
      <c r="K44" s="0" t="n">
        <v>9.667</v>
      </c>
      <c r="L44" s="0" t="n">
        <v>0.0223</v>
      </c>
      <c r="M44" s="0" t="n">
        <v>0.1477</v>
      </c>
      <c r="N44" s="0" t="n">
        <v>2.23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6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62.33</v>
      </c>
      <c r="Y44" s="0" t="n">
        <v>36.63</v>
      </c>
    </row>
    <row r="45" customFormat="false" ht="12.8" hidden="false" customHeight="false" outlineLevel="0" collapsed="false">
      <c r="A45" s="2" t="s">
        <v>65</v>
      </c>
      <c r="B45" s="0" t="n">
        <v>1905022</v>
      </c>
      <c r="C45" s="0" t="n">
        <v>1881424</v>
      </c>
      <c r="D45" s="0" t="n">
        <v>98.76</v>
      </c>
      <c r="E45" s="0" t="n">
        <v>38089</v>
      </c>
      <c r="F45" s="0" t="n">
        <v>37047</v>
      </c>
      <c r="G45" s="0" t="n">
        <v>1042</v>
      </c>
      <c r="H45" s="0" t="n">
        <v>0.028</v>
      </c>
      <c r="I45" s="0" t="n">
        <v>2.085</v>
      </c>
      <c r="J45" s="3" t="n">
        <f aca="false">I45/H45</f>
        <v>74.4642857142857</v>
      </c>
      <c r="K45" s="0" t="n">
        <v>36.554</v>
      </c>
      <c r="L45" s="0" t="n">
        <v>4.1194</v>
      </c>
      <c r="M45" s="0" t="n">
        <v>2.9839</v>
      </c>
      <c r="N45" s="0" t="n">
        <v>89.34</v>
      </c>
      <c r="O45" s="0" t="n">
        <v>79.04</v>
      </c>
      <c r="P45" s="0" t="n">
        <v>65.97</v>
      </c>
      <c r="Q45" s="0" t="n">
        <v>53.27</v>
      </c>
      <c r="R45" s="0" t="n">
        <v>39.78</v>
      </c>
      <c r="S45" s="0" t="n">
        <v>1042</v>
      </c>
      <c r="T45" s="0" t="n">
        <v>0.3802</v>
      </c>
      <c r="U45" s="0" t="n">
        <v>0.27</v>
      </c>
      <c r="V45" s="0" t="n">
        <v>0.481</v>
      </c>
      <c r="W45" s="0" t="n">
        <v>0.237</v>
      </c>
      <c r="X45" s="0" t="n">
        <v>66.29</v>
      </c>
      <c r="Y45" s="0" t="n">
        <v>36.57</v>
      </c>
    </row>
    <row r="46" customFormat="false" ht="12.8" hidden="false" customHeight="false" outlineLevel="0" collapsed="false">
      <c r="A46" s="2" t="s">
        <v>66</v>
      </c>
      <c r="B46" s="0" t="n">
        <v>3394539</v>
      </c>
      <c r="C46" s="0" t="n">
        <v>3311992</v>
      </c>
      <c r="D46" s="0" t="n">
        <v>97.57</v>
      </c>
      <c r="E46" s="0" t="n">
        <v>37465</v>
      </c>
      <c r="F46" s="0" t="n">
        <v>37069</v>
      </c>
      <c r="G46" s="0" t="n">
        <v>396</v>
      </c>
      <c r="H46" s="0" t="n">
        <v>0.024</v>
      </c>
      <c r="I46" s="0" t="n">
        <v>1.254</v>
      </c>
      <c r="J46" s="3" t="n">
        <f aca="false">I46/H46</f>
        <v>52.25</v>
      </c>
      <c r="K46" s="0" t="n">
        <v>94.609</v>
      </c>
      <c r="L46" s="0" t="n">
        <v>1.5603</v>
      </c>
      <c r="M46" s="0" t="n">
        <v>2.0072</v>
      </c>
      <c r="N46" s="0" t="n">
        <v>63.55</v>
      </c>
      <c r="O46" s="0" t="n">
        <v>38.56</v>
      </c>
      <c r="P46" s="0" t="n">
        <v>20.88</v>
      </c>
      <c r="Q46" s="0" t="n">
        <v>11.18</v>
      </c>
      <c r="R46" s="0" t="n">
        <v>7.25</v>
      </c>
      <c r="S46" s="0" t="n">
        <v>396</v>
      </c>
      <c r="T46" s="0" t="n">
        <v>0.1667</v>
      </c>
      <c r="U46" s="0" t="n">
        <v>0.2027</v>
      </c>
      <c r="V46" s="0" t="n">
        <v>0.3514</v>
      </c>
      <c r="W46" s="0" t="n">
        <v>0.0854</v>
      </c>
      <c r="X46" s="0" t="n">
        <v>66.07</v>
      </c>
      <c r="Y46" s="0" t="n">
        <v>37.65</v>
      </c>
    </row>
    <row r="47" customFormat="false" ht="12.8" hidden="false" customHeight="false" outlineLevel="0" collapsed="false">
      <c r="A47" s="2" t="s">
        <v>67</v>
      </c>
      <c r="B47" s="0" t="n">
        <v>1220831</v>
      </c>
      <c r="C47" s="0" t="n">
        <v>1190709</v>
      </c>
      <c r="D47" s="0" t="n">
        <v>97.53</v>
      </c>
      <c r="E47" s="0" t="n">
        <v>3552</v>
      </c>
      <c r="F47" s="0" t="n">
        <v>3397</v>
      </c>
      <c r="G47" s="0" t="n">
        <v>155</v>
      </c>
      <c r="H47" s="0" t="n">
        <v>0.015</v>
      </c>
      <c r="I47" s="0" t="n">
        <v>0.294</v>
      </c>
      <c r="J47" s="3" t="n">
        <f aca="false">I47/H47</f>
        <v>19.6</v>
      </c>
      <c r="K47" s="0" t="n">
        <v>22.916</v>
      </c>
      <c r="L47" s="0" t="n">
        <v>0.5547</v>
      </c>
      <c r="M47" s="0" t="n">
        <v>0.8782</v>
      </c>
      <c r="N47" s="0" t="n">
        <v>37.85</v>
      </c>
      <c r="O47" s="0" t="n">
        <v>11.94</v>
      </c>
      <c r="P47" s="0" t="n">
        <v>3.92</v>
      </c>
      <c r="Q47" s="0" t="n">
        <v>1.1</v>
      </c>
      <c r="R47" s="0" t="n">
        <v>0.32</v>
      </c>
      <c r="S47" s="0" t="n">
        <v>155</v>
      </c>
      <c r="T47" s="0" t="n">
        <v>0.3793</v>
      </c>
      <c r="U47" s="0" t="n">
        <v>0.3438</v>
      </c>
      <c r="V47" s="0" t="n">
        <v>0.3143</v>
      </c>
      <c r="W47" s="0" t="n">
        <v>0.2188</v>
      </c>
      <c r="X47" s="0" t="n">
        <v>60.01</v>
      </c>
      <c r="Y47" s="0" t="n">
        <v>35.69</v>
      </c>
    </row>
    <row r="48" customFormat="false" ht="12.8" hidden="false" customHeight="false" outlineLevel="0" collapsed="false">
      <c r="A48" s="2" t="s">
        <v>68</v>
      </c>
      <c r="B48" s="0" t="n">
        <v>4012405</v>
      </c>
      <c r="C48" s="0" t="n">
        <v>3952024</v>
      </c>
      <c r="D48" s="0" t="n">
        <v>98.5</v>
      </c>
      <c r="E48" s="0" t="n">
        <v>528728</v>
      </c>
      <c r="F48" s="0" t="n">
        <v>415516</v>
      </c>
      <c r="G48" s="0" t="n">
        <v>113212</v>
      </c>
      <c r="H48" s="0" t="n">
        <v>15.563</v>
      </c>
      <c r="I48" s="0" t="n">
        <v>22.969</v>
      </c>
      <c r="J48" s="3" t="n">
        <f aca="false">I48/H48</f>
        <v>1.47587226113217</v>
      </c>
      <c r="K48" s="0" t="n">
        <v>4.67</v>
      </c>
      <c r="L48" s="0" t="n">
        <v>522.5452</v>
      </c>
      <c r="M48" s="0" t="n">
        <v>266.0971</v>
      </c>
      <c r="N48" s="0" t="n">
        <v>99.96</v>
      </c>
      <c r="O48" s="0" t="n">
        <v>99.5</v>
      </c>
      <c r="P48" s="0" t="n">
        <v>99.31</v>
      </c>
      <c r="Q48" s="0" t="n">
        <v>99.25</v>
      </c>
      <c r="R48" s="0" t="n">
        <v>99.04</v>
      </c>
      <c r="S48" s="0" t="n">
        <v>113212</v>
      </c>
      <c r="T48" s="0" t="n">
        <v>0.3978</v>
      </c>
      <c r="U48" s="0" t="n">
        <v>0.2273</v>
      </c>
      <c r="V48" s="0" t="n">
        <v>0.3714</v>
      </c>
      <c r="W48" s="0" t="n">
        <v>0.1994</v>
      </c>
      <c r="X48" s="0" t="n">
        <v>77.4</v>
      </c>
      <c r="Y48" s="0" t="n">
        <v>36.99</v>
      </c>
    </row>
    <row r="49" customFormat="false" ht="12.8" hidden="false" customHeight="false" outlineLevel="0" collapsed="false">
      <c r="A49" s="2" t="s">
        <v>69</v>
      </c>
      <c r="B49" s="0" t="n">
        <v>1267035</v>
      </c>
      <c r="C49" s="0" t="n">
        <v>1249107</v>
      </c>
      <c r="D49" s="0" t="n">
        <v>98.59</v>
      </c>
      <c r="E49" s="0" t="n">
        <v>28780</v>
      </c>
      <c r="F49" s="0" t="n">
        <v>25884</v>
      </c>
      <c r="G49" s="0" t="n">
        <v>2896</v>
      </c>
      <c r="H49" s="0" t="n">
        <v>0.091</v>
      </c>
      <c r="I49" s="0" t="n">
        <v>2.328</v>
      </c>
      <c r="J49" s="3" t="n">
        <f aca="false">I49/H49</f>
        <v>25.5824175824176</v>
      </c>
      <c r="K49" s="0" t="n">
        <v>9.938</v>
      </c>
      <c r="L49" s="0" t="n">
        <v>11.8455</v>
      </c>
      <c r="M49" s="0" t="n">
        <v>10.6896</v>
      </c>
      <c r="N49" s="0" t="n">
        <v>94.31</v>
      </c>
      <c r="O49" s="0" t="n">
        <v>89.98</v>
      </c>
      <c r="P49" s="0" t="n">
        <v>85.09</v>
      </c>
      <c r="Q49" s="0" t="n">
        <v>78.65</v>
      </c>
      <c r="R49" s="0" t="n">
        <v>73.26</v>
      </c>
      <c r="S49" s="0" t="n">
        <v>2896</v>
      </c>
      <c r="T49" s="0" t="n">
        <v>0.4269</v>
      </c>
      <c r="U49" s="0" t="n">
        <v>0.2638</v>
      </c>
      <c r="V49" s="0" t="n">
        <v>0.4505</v>
      </c>
      <c r="W49" s="0" t="n">
        <v>0.2958</v>
      </c>
      <c r="X49" s="0" t="n">
        <v>68.59</v>
      </c>
      <c r="Y49" s="0" t="n">
        <v>36.8</v>
      </c>
    </row>
    <row r="50" customFormat="false" ht="12.8" hidden="false" customHeight="false" outlineLevel="0" collapsed="false">
      <c r="A50" s="2" t="s">
        <v>70</v>
      </c>
      <c r="B50" s="0" t="n">
        <v>28837</v>
      </c>
      <c r="C50" s="0" t="n">
        <v>23948</v>
      </c>
      <c r="D50" s="0" t="n">
        <v>83.05</v>
      </c>
      <c r="E50" s="0" t="n">
        <v>0</v>
      </c>
      <c r="F50" s="0" t="n">
        <v>0</v>
      </c>
      <c r="G50" s="0" t="n">
        <v>0</v>
      </c>
      <c r="H50" s="0" t="n">
        <v>0.304</v>
      </c>
      <c r="I50" s="0" t="n">
        <v>0</v>
      </c>
      <c r="J50" s="3" t="n">
        <f aca="false">I50/H50</f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</row>
    <row r="51" customFormat="false" ht="12.8" hidden="false" customHeight="false" outlineLevel="0" collapsed="false">
      <c r="A51" s="2" t="s">
        <v>71</v>
      </c>
      <c r="B51" s="0" t="n">
        <v>64473</v>
      </c>
      <c r="C51" s="0" t="n">
        <v>52891</v>
      </c>
      <c r="D51" s="0" t="n">
        <v>82.04</v>
      </c>
      <c r="E51" s="0" t="n">
        <v>0</v>
      </c>
      <c r="F51" s="0" t="n">
        <v>0</v>
      </c>
      <c r="G51" s="0" t="n">
        <v>0</v>
      </c>
      <c r="H51" s="0" t="n">
        <v>0.232</v>
      </c>
      <c r="I51" s="0" t="n">
        <v>0</v>
      </c>
      <c r="J51" s="3" t="n">
        <f aca="false">I51/H51</f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</row>
    <row r="52" customFormat="false" ht="12.8" hidden="false" customHeight="false" outlineLevel="0" collapsed="false">
      <c r="A52" s="2" t="s">
        <v>72</v>
      </c>
      <c r="B52" s="0" t="n">
        <v>514257</v>
      </c>
      <c r="C52" s="0" t="n">
        <v>444472</v>
      </c>
      <c r="D52" s="0" t="n">
        <v>86.43</v>
      </c>
      <c r="E52" s="0" t="n">
        <v>2</v>
      </c>
      <c r="F52" s="0" t="n">
        <v>0</v>
      </c>
      <c r="G52" s="0" t="n">
        <v>0</v>
      </c>
      <c r="H52" s="0" t="n">
        <v>0.299</v>
      </c>
      <c r="I52" s="0" t="n">
        <v>0</v>
      </c>
      <c r="J52" s="3" t="n">
        <f aca="false">I52/H52</f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</row>
    <row r="53" customFormat="false" ht="12.8" hidden="false" customHeight="false" outlineLevel="0" collapsed="false">
      <c r="A53" s="2" t="s">
        <v>73</v>
      </c>
      <c r="B53" s="0" t="n">
        <v>31686</v>
      </c>
      <c r="C53" s="0" t="n">
        <v>29212</v>
      </c>
      <c r="D53" s="0" t="n">
        <v>92.19</v>
      </c>
      <c r="E53" s="0" t="n">
        <v>1</v>
      </c>
      <c r="F53" s="0" t="n">
        <v>0</v>
      </c>
      <c r="G53" s="0" t="n">
        <v>1</v>
      </c>
      <c r="H53" s="0" t="n">
        <v>0.731</v>
      </c>
      <c r="I53" s="0" t="n">
        <v>0.004</v>
      </c>
      <c r="J53" s="3" t="n">
        <f aca="false">I53/H53</f>
        <v>0.00547195622435021</v>
      </c>
      <c r="K53" s="0" t="n">
        <v>1</v>
      </c>
      <c r="L53" s="0" t="n">
        <v>0.002</v>
      </c>
      <c r="M53" s="0" t="n">
        <v>0.045</v>
      </c>
      <c r="N53" s="0" t="n">
        <v>0.2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1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34</v>
      </c>
      <c r="Y53" s="0" t="n">
        <v>47.06</v>
      </c>
    </row>
    <row r="54" customFormat="false" ht="12.8" hidden="false" customHeight="false" outlineLevel="0" collapsed="false">
      <c r="A54" s="2" t="s">
        <v>74</v>
      </c>
      <c r="B54" s="0" t="n">
        <v>2591</v>
      </c>
      <c r="C54" s="0" t="n">
        <v>2484</v>
      </c>
      <c r="D54" s="0" t="n">
        <v>95.87</v>
      </c>
      <c r="E54" s="0" t="n">
        <v>0</v>
      </c>
      <c r="F54" s="0" t="n">
        <v>0</v>
      </c>
      <c r="G54" s="0" t="n">
        <v>0</v>
      </c>
      <c r="H54" s="0" t="n">
        <v>2.5</v>
      </c>
      <c r="I54" s="0" t="n">
        <v>0</v>
      </c>
      <c r="J54" s="3" t="n">
        <f aca="false">I54/H54</f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</row>
    <row r="55" customFormat="false" ht="12.8" hidden="false" customHeight="false" outlineLevel="0" collapsed="false">
      <c r="A55" s="2" t="s">
        <v>75</v>
      </c>
      <c r="B55" s="0" t="n">
        <v>28455</v>
      </c>
      <c r="C55" s="0" t="n">
        <v>27084</v>
      </c>
      <c r="D55" s="0" t="n">
        <v>95.18</v>
      </c>
      <c r="E55" s="0" t="n">
        <v>3</v>
      </c>
      <c r="F55" s="0" t="n">
        <v>0</v>
      </c>
      <c r="G55" s="0" t="n">
        <v>0</v>
      </c>
      <c r="H55" s="0" t="n">
        <v>2</v>
      </c>
      <c r="I55" s="0" t="n">
        <v>0.011</v>
      </c>
      <c r="J55" s="3" t="n">
        <f aca="false">I55/H55</f>
        <v>0.0055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</row>
  </sheetData>
  <autoFilter ref="A1:Y55"/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 zeroHeight="false" outlineLevelRow="0" outlineLevelCol="0"/>
  <cols>
    <col collapsed="false" customWidth="true" hidden="false" outlineLevel="0" max="1" min="1" style="0" width="14.43"/>
    <col collapsed="false" customWidth="true" hidden="false" outlineLevel="0" max="2" min="2" style="0" width="25.29"/>
    <col collapsed="false" customWidth="true" hidden="false" outlineLevel="0" max="3" min="3" style="0" width="12.57"/>
    <col collapsed="false" customWidth="true" hidden="false" outlineLevel="0" max="4" min="4" style="0" width="36.14"/>
    <col collapsed="false" customWidth="true" hidden="false" outlineLevel="0" max="5" min="5" style="0" width="32.29"/>
    <col collapsed="false" customWidth="true" hidden="false" outlineLevel="0" max="6" min="6" style="0" width="10.12"/>
    <col collapsed="false" customWidth="true" hidden="false" outlineLevel="0" max="7" min="7" style="0" width="25.43"/>
    <col collapsed="false" customWidth="true" hidden="false" outlineLevel="0" max="1025" min="8" style="0" width="14.43"/>
  </cols>
  <sheetData>
    <row r="1" s="1" customFormat="true" ht="12.8" hidden="false" customHeight="false" outlineLevel="0" collapsed="false">
      <c r="A1" s="1" t="s">
        <v>0</v>
      </c>
      <c r="B1" s="1" t="s">
        <v>82</v>
      </c>
      <c r="C1" s="1" t="s">
        <v>83</v>
      </c>
      <c r="D1" s="1" t="s">
        <v>84</v>
      </c>
      <c r="E1" s="1" t="s">
        <v>85</v>
      </c>
      <c r="F1" s="1" t="s">
        <v>86</v>
      </c>
      <c r="G1" s="1" t="s">
        <v>87</v>
      </c>
    </row>
    <row r="2" customFormat="false" ht="12.8" hidden="false" customHeight="false" outlineLevel="0" collapsed="false">
      <c r="A2" s="0" t="s">
        <v>26</v>
      </c>
      <c r="B2" s="0" t="n">
        <v>16774</v>
      </c>
      <c r="C2" s="0" t="n">
        <v>407</v>
      </c>
      <c r="D2" s="0" t="n">
        <v>98</v>
      </c>
      <c r="E2" s="0" t="n">
        <v>16770</v>
      </c>
      <c r="F2" s="0" t="n">
        <v>969</v>
      </c>
      <c r="G2" s="0" t="n">
        <v>94</v>
      </c>
    </row>
    <row r="3" customFormat="false" ht="12.8" hidden="false" customHeight="false" outlineLevel="0" collapsed="false">
      <c r="A3" s="0" t="s">
        <v>27</v>
      </c>
      <c r="B3" s="0" t="n">
        <v>16770</v>
      </c>
      <c r="C3" s="0" t="n">
        <v>4671</v>
      </c>
      <c r="D3" s="0" t="n">
        <v>72</v>
      </c>
      <c r="E3" s="0" t="n">
        <v>16770</v>
      </c>
      <c r="F3" s="0" t="n">
        <v>14648</v>
      </c>
      <c r="G3" s="0" t="n">
        <v>13</v>
      </c>
    </row>
    <row r="4" customFormat="false" ht="12.8" hidden="false" customHeight="false" outlineLevel="0" collapsed="false">
      <c r="A4" s="0" t="s">
        <v>28</v>
      </c>
      <c r="B4" s="0" t="n">
        <v>16771</v>
      </c>
      <c r="C4" s="0" t="n">
        <v>1228</v>
      </c>
      <c r="D4" s="0" t="n">
        <v>93</v>
      </c>
      <c r="E4" s="0" t="n">
        <v>16769</v>
      </c>
      <c r="F4" s="0" t="n">
        <v>3221</v>
      </c>
      <c r="G4" s="0" t="n">
        <v>81</v>
      </c>
    </row>
    <row r="5" customFormat="false" ht="12.8" hidden="false" customHeight="false" outlineLevel="0" collapsed="false">
      <c r="A5" s="0" t="s">
        <v>29</v>
      </c>
      <c r="B5" s="0" t="n">
        <v>16768</v>
      </c>
      <c r="C5" s="0" t="n">
        <v>15313</v>
      </c>
      <c r="D5" s="0" t="n">
        <v>9</v>
      </c>
      <c r="E5" s="0" t="n">
        <v>16769</v>
      </c>
      <c r="F5" s="0" t="n">
        <v>16656</v>
      </c>
      <c r="G5" s="0" t="n">
        <v>1</v>
      </c>
    </row>
    <row r="6" customFormat="false" ht="12.8" hidden="false" customHeight="false" outlineLevel="0" collapsed="false">
      <c r="A6" s="0" t="s">
        <v>30</v>
      </c>
      <c r="B6" s="0" t="n">
        <v>16770</v>
      </c>
      <c r="C6" s="0" t="n">
        <v>349</v>
      </c>
      <c r="D6" s="0" t="n">
        <v>98</v>
      </c>
      <c r="E6" s="0" t="n">
        <v>16768</v>
      </c>
      <c r="F6" s="0" t="n">
        <v>671</v>
      </c>
      <c r="G6" s="0" t="n">
        <v>96</v>
      </c>
    </row>
    <row r="7" customFormat="false" ht="12.8" hidden="false" customHeight="false" outlineLevel="0" collapsed="false">
      <c r="A7" s="0" t="s">
        <v>31</v>
      </c>
      <c r="B7" s="0" t="n">
        <v>16770</v>
      </c>
      <c r="C7" s="0" t="n">
        <v>481</v>
      </c>
      <c r="D7" s="0" t="n">
        <v>97</v>
      </c>
      <c r="E7" s="0" t="n">
        <v>16770</v>
      </c>
      <c r="F7" s="0" t="n">
        <v>1152</v>
      </c>
      <c r="G7" s="0" t="n">
        <v>93</v>
      </c>
    </row>
    <row r="8" customFormat="false" ht="12.8" hidden="false" customHeight="false" outlineLevel="0" collapsed="false">
      <c r="A8" s="0" t="s">
        <v>32</v>
      </c>
      <c r="B8" s="0" t="n">
        <v>16770</v>
      </c>
      <c r="C8" s="0" t="n">
        <v>514</v>
      </c>
      <c r="D8" s="0" t="n">
        <v>97</v>
      </c>
      <c r="E8" s="0" t="n">
        <v>16770</v>
      </c>
      <c r="F8" s="0" t="n">
        <v>1196</v>
      </c>
      <c r="G8" s="0" t="n">
        <v>93</v>
      </c>
    </row>
    <row r="9" customFormat="false" ht="12.8" hidden="false" customHeight="false" outlineLevel="0" collapsed="false">
      <c r="A9" s="0" t="s">
        <v>33</v>
      </c>
      <c r="B9" s="0" t="n">
        <v>16770</v>
      </c>
      <c r="C9" s="0" t="n">
        <v>16711</v>
      </c>
      <c r="D9" s="0" t="n">
        <v>0</v>
      </c>
      <c r="E9" s="0" t="n">
        <v>16770</v>
      </c>
      <c r="F9" s="0" t="n">
        <v>16770</v>
      </c>
      <c r="G9" s="0" t="n">
        <v>0</v>
      </c>
    </row>
    <row r="10" customFormat="false" ht="12.8" hidden="false" customHeight="false" outlineLevel="0" collapsed="false">
      <c r="A10" s="0" t="s">
        <v>34</v>
      </c>
      <c r="B10" s="0" t="n">
        <v>16772</v>
      </c>
      <c r="C10" s="0" t="n">
        <v>402</v>
      </c>
      <c r="D10" s="0" t="n">
        <v>98</v>
      </c>
      <c r="E10" s="0" t="n">
        <v>16770</v>
      </c>
      <c r="F10" s="0" t="n">
        <v>1265</v>
      </c>
      <c r="G10" s="0" t="n">
        <v>92</v>
      </c>
    </row>
    <row r="11" customFormat="false" ht="12.8" hidden="false" customHeight="false" outlineLevel="0" collapsed="false">
      <c r="A11" s="0" t="s">
        <v>35</v>
      </c>
      <c r="B11" s="0" t="n">
        <v>16771</v>
      </c>
      <c r="C11" s="0" t="n">
        <v>1117</v>
      </c>
      <c r="D11" s="0" t="n">
        <v>93</v>
      </c>
      <c r="E11" s="0" t="n">
        <v>16769</v>
      </c>
      <c r="F11" s="0" t="n">
        <v>3389</v>
      </c>
      <c r="G11" s="0" t="n">
        <v>80</v>
      </c>
    </row>
    <row r="12" customFormat="false" ht="12.8" hidden="false" customHeight="false" outlineLevel="0" collapsed="false">
      <c r="A12" s="0" t="s">
        <v>36</v>
      </c>
      <c r="B12" s="0" t="n">
        <v>16771</v>
      </c>
      <c r="C12" s="0" t="n">
        <v>276</v>
      </c>
      <c r="D12" s="0" t="n">
        <v>98</v>
      </c>
      <c r="E12" s="0" t="n">
        <v>16773</v>
      </c>
      <c r="F12" s="0" t="n">
        <v>558</v>
      </c>
      <c r="G12" s="0" t="n">
        <v>97</v>
      </c>
    </row>
    <row r="13" customFormat="false" ht="12.8" hidden="false" customHeight="false" outlineLevel="0" collapsed="false">
      <c r="A13" s="0" t="s">
        <v>37</v>
      </c>
      <c r="B13" s="0" t="n">
        <v>16769</v>
      </c>
      <c r="C13" s="0" t="n">
        <v>2977</v>
      </c>
      <c r="D13" s="0" t="n">
        <v>82</v>
      </c>
      <c r="E13" s="0" t="n">
        <v>16771</v>
      </c>
      <c r="F13" s="0" t="n">
        <v>10198</v>
      </c>
      <c r="G13" s="0" t="n">
        <v>39</v>
      </c>
    </row>
    <row r="14" customFormat="false" ht="12.8" hidden="false" customHeight="false" outlineLevel="0" collapsed="false">
      <c r="A14" s="0" t="s">
        <v>38</v>
      </c>
      <c r="B14" s="0" t="n">
        <v>16771</v>
      </c>
      <c r="C14" s="0" t="n">
        <v>252</v>
      </c>
      <c r="D14" s="0" t="n">
        <v>98</v>
      </c>
      <c r="E14" s="0" t="n">
        <v>16771</v>
      </c>
      <c r="F14" s="0" t="n">
        <v>548</v>
      </c>
      <c r="G14" s="0" t="n">
        <v>97</v>
      </c>
    </row>
    <row r="15" customFormat="false" ht="12.8" hidden="false" customHeight="false" outlineLevel="0" collapsed="false">
      <c r="A15" s="0" t="s">
        <v>39</v>
      </c>
      <c r="B15" s="0" t="n">
        <v>16770</v>
      </c>
      <c r="C15" s="0" t="n">
        <v>791</v>
      </c>
      <c r="D15" s="0" t="n">
        <v>95</v>
      </c>
      <c r="E15" s="0" t="n">
        <v>16770</v>
      </c>
      <c r="F15" s="0" t="n">
        <v>2703</v>
      </c>
      <c r="G15" s="0" t="n">
        <v>84</v>
      </c>
    </row>
    <row r="16" customFormat="false" ht="12.8" hidden="false" customHeight="false" outlineLevel="0" collapsed="false">
      <c r="A16" s="0" t="s">
        <v>40</v>
      </c>
      <c r="B16" s="0" t="n">
        <v>16771</v>
      </c>
      <c r="C16" s="0" t="n">
        <v>4286</v>
      </c>
      <c r="D16" s="0" t="n">
        <v>74</v>
      </c>
      <c r="E16" s="0" t="n">
        <v>16771</v>
      </c>
      <c r="F16" s="0" t="n">
        <v>14027</v>
      </c>
      <c r="G16" s="0" t="n">
        <v>16</v>
      </c>
    </row>
    <row r="17" customFormat="false" ht="12.8" hidden="false" customHeight="false" outlineLevel="0" collapsed="false">
      <c r="A17" s="0" t="s">
        <v>41</v>
      </c>
      <c r="B17" s="0" t="n">
        <v>16769</v>
      </c>
      <c r="C17" s="0" t="n">
        <v>16532</v>
      </c>
      <c r="D17" s="0" t="n">
        <v>1</v>
      </c>
      <c r="E17" s="0" t="n">
        <v>16769</v>
      </c>
      <c r="F17" s="0" t="n">
        <v>16666</v>
      </c>
      <c r="G17" s="0" t="n">
        <v>1</v>
      </c>
    </row>
    <row r="18" customFormat="false" ht="12.8" hidden="false" customHeight="false" outlineLevel="0" collapsed="false">
      <c r="A18" s="0" t="s">
        <v>42</v>
      </c>
      <c r="B18" s="0" t="n">
        <v>16769</v>
      </c>
      <c r="C18" s="0" t="n">
        <v>16594</v>
      </c>
      <c r="D18" s="0" t="n">
        <v>1</v>
      </c>
      <c r="E18" s="0" t="n">
        <v>16770</v>
      </c>
      <c r="F18" s="0" t="n">
        <v>16770</v>
      </c>
      <c r="G18" s="0" t="n">
        <v>0</v>
      </c>
    </row>
    <row r="19" customFormat="false" ht="12.8" hidden="false" customHeight="false" outlineLevel="0" collapsed="false">
      <c r="A19" s="0" t="s">
        <v>43</v>
      </c>
      <c r="B19" s="0" t="n">
        <v>16770</v>
      </c>
      <c r="C19" s="0" t="n">
        <v>12626</v>
      </c>
      <c r="D19" s="0" t="n">
        <v>25</v>
      </c>
      <c r="E19" s="0" t="n">
        <v>16770</v>
      </c>
      <c r="F19" s="0" t="n">
        <v>16641</v>
      </c>
      <c r="G19" s="0" t="n">
        <v>1</v>
      </c>
    </row>
    <row r="20" customFormat="false" ht="12.8" hidden="false" customHeight="false" outlineLevel="0" collapsed="false">
      <c r="A20" s="0" t="s">
        <v>44</v>
      </c>
      <c r="B20" s="0" t="n">
        <v>16770</v>
      </c>
      <c r="C20" s="0" t="n">
        <v>16770</v>
      </c>
      <c r="D20" s="0" t="n">
        <v>0</v>
      </c>
      <c r="E20" s="0" t="n">
        <v>16770</v>
      </c>
      <c r="F20" s="0" t="n">
        <v>16770</v>
      </c>
      <c r="G20" s="0" t="n">
        <v>0</v>
      </c>
    </row>
    <row r="21" customFormat="false" ht="12.8" hidden="false" customHeight="false" outlineLevel="0" collapsed="false">
      <c r="A21" s="0" t="s">
        <v>45</v>
      </c>
      <c r="B21" s="0" t="n">
        <v>16770</v>
      </c>
      <c r="C21" s="0" t="n">
        <v>2404</v>
      </c>
      <c r="D21" s="0" t="n">
        <v>86</v>
      </c>
      <c r="E21" s="0" t="n">
        <v>16770</v>
      </c>
      <c r="F21" s="0" t="n">
        <v>7430</v>
      </c>
      <c r="G21" s="0" t="n">
        <v>56</v>
      </c>
    </row>
    <row r="22" customFormat="false" ht="12.8" hidden="false" customHeight="false" outlineLevel="0" collapsed="false">
      <c r="A22" s="0" t="s">
        <v>46</v>
      </c>
      <c r="B22" s="0" t="n">
        <v>16770</v>
      </c>
      <c r="C22" s="0" t="n">
        <v>3777</v>
      </c>
      <c r="D22" s="0" t="n">
        <v>77</v>
      </c>
      <c r="E22" s="0" t="n">
        <v>16770</v>
      </c>
      <c r="F22" s="0" t="n">
        <v>11754</v>
      </c>
      <c r="G22" s="0" t="n">
        <v>30</v>
      </c>
    </row>
    <row r="23" customFormat="false" ht="12.8" hidden="false" customHeight="false" outlineLevel="0" collapsed="false">
      <c r="A23" s="0" t="s">
        <v>47</v>
      </c>
      <c r="B23" s="0" t="n">
        <v>16770</v>
      </c>
      <c r="C23" s="0" t="n">
        <v>16579</v>
      </c>
      <c r="D23" s="0" t="n">
        <v>1</v>
      </c>
      <c r="E23" s="0" t="n">
        <v>16770</v>
      </c>
      <c r="F23" s="0" t="n">
        <v>16770</v>
      </c>
      <c r="G23" s="0" t="n">
        <v>0</v>
      </c>
    </row>
    <row r="24" customFormat="false" ht="12.8" hidden="false" customHeight="false" outlineLevel="0" collapsed="false">
      <c r="A24" s="0" t="s">
        <v>48</v>
      </c>
      <c r="B24" s="0" t="n">
        <v>16771</v>
      </c>
      <c r="C24" s="0" t="n">
        <v>168</v>
      </c>
      <c r="D24" s="0" t="n">
        <v>99</v>
      </c>
      <c r="E24" s="0" t="n">
        <v>16771</v>
      </c>
      <c r="F24" s="0" t="n">
        <v>392</v>
      </c>
      <c r="G24" s="0" t="n">
        <v>98</v>
      </c>
    </row>
    <row r="25" customFormat="false" ht="12.8" hidden="false" customHeight="false" outlineLevel="0" collapsed="false">
      <c r="A25" s="0" t="s">
        <v>49</v>
      </c>
      <c r="B25" s="0" t="n">
        <v>16770</v>
      </c>
      <c r="C25" s="0" t="n">
        <v>16709</v>
      </c>
      <c r="D25" s="0" t="n">
        <v>0</v>
      </c>
      <c r="E25" s="0" t="n">
        <v>16770</v>
      </c>
      <c r="F25" s="0" t="n">
        <v>16770</v>
      </c>
      <c r="G25" s="0" t="n">
        <v>0</v>
      </c>
    </row>
    <row r="26" customFormat="false" ht="12.8" hidden="false" customHeight="false" outlineLevel="0" collapsed="false">
      <c r="A26" s="0" t="s">
        <v>50</v>
      </c>
      <c r="B26" s="0" t="n">
        <v>16770</v>
      </c>
      <c r="C26" s="0" t="n">
        <v>16770</v>
      </c>
      <c r="D26" s="0" t="n">
        <v>0</v>
      </c>
      <c r="E26" s="0" t="n">
        <v>16770</v>
      </c>
      <c r="F26" s="0" t="n">
        <v>16770</v>
      </c>
      <c r="G26" s="0" t="n">
        <v>0</v>
      </c>
    </row>
    <row r="27" customFormat="false" ht="12.8" hidden="false" customHeight="false" outlineLevel="0" collapsed="false">
      <c r="A27" s="0" t="s">
        <v>51</v>
      </c>
      <c r="B27" s="0" t="n">
        <v>16770</v>
      </c>
      <c r="C27" s="0" t="n">
        <v>16770</v>
      </c>
      <c r="D27" s="0" t="n">
        <v>0</v>
      </c>
      <c r="E27" s="0" t="n">
        <v>16770</v>
      </c>
      <c r="F27" s="0" t="n">
        <v>16770</v>
      </c>
      <c r="G27" s="0" t="n">
        <v>0</v>
      </c>
    </row>
    <row r="28" customFormat="false" ht="12.8" hidden="false" customHeight="false" outlineLevel="0" collapsed="false">
      <c r="A28" s="0" t="s">
        <v>52</v>
      </c>
      <c r="B28" s="0" t="n">
        <v>16770</v>
      </c>
      <c r="C28" s="0" t="n">
        <v>16770</v>
      </c>
      <c r="D28" s="0" t="n">
        <v>0</v>
      </c>
      <c r="E28" s="0" t="n">
        <v>16770</v>
      </c>
      <c r="F28" s="0" t="n">
        <v>16770</v>
      </c>
      <c r="G28" s="0" t="n">
        <v>0</v>
      </c>
    </row>
    <row r="29" customFormat="false" ht="12.8" hidden="false" customHeight="false" outlineLevel="0" collapsed="false">
      <c r="A29" s="0" t="s">
        <v>53</v>
      </c>
      <c r="B29" s="0" t="n">
        <v>16770</v>
      </c>
      <c r="C29" s="0" t="n">
        <v>16447</v>
      </c>
      <c r="D29" s="0" t="n">
        <v>2</v>
      </c>
      <c r="E29" s="0" t="n">
        <v>16770</v>
      </c>
      <c r="F29" s="0" t="n">
        <v>16770</v>
      </c>
      <c r="G29" s="0" t="n">
        <v>0</v>
      </c>
    </row>
    <row r="30" customFormat="false" ht="12.8" hidden="false" customHeight="false" outlineLevel="0" collapsed="false">
      <c r="A30" s="0" t="s">
        <v>54</v>
      </c>
      <c r="B30" s="0" t="n">
        <v>16770</v>
      </c>
      <c r="C30" s="0" t="n">
        <v>16770</v>
      </c>
      <c r="D30" s="0" t="n">
        <v>0</v>
      </c>
      <c r="E30" s="0" t="n">
        <v>16770</v>
      </c>
      <c r="F30" s="0" t="n">
        <v>16770</v>
      </c>
      <c r="G30" s="0" t="n">
        <v>0</v>
      </c>
    </row>
    <row r="31" customFormat="false" ht="12.8" hidden="false" customHeight="false" outlineLevel="0" collapsed="false">
      <c r="A31" s="0" t="s">
        <v>55</v>
      </c>
      <c r="B31" s="0" t="n">
        <v>16770</v>
      </c>
      <c r="C31" s="0" t="n">
        <v>13739</v>
      </c>
      <c r="D31" s="0" t="n">
        <v>18</v>
      </c>
      <c r="E31" s="0" t="n">
        <v>16770</v>
      </c>
      <c r="F31" s="0" t="n">
        <v>16770</v>
      </c>
      <c r="G31" s="0" t="n">
        <v>0</v>
      </c>
    </row>
    <row r="32" customFormat="false" ht="12.8" hidden="false" customHeight="false" outlineLevel="0" collapsed="false">
      <c r="A32" s="0" t="s">
        <v>56</v>
      </c>
      <c r="B32" s="0" t="n">
        <v>16771</v>
      </c>
      <c r="C32" s="0" t="n">
        <v>260</v>
      </c>
      <c r="D32" s="0" t="n">
        <v>98</v>
      </c>
      <c r="E32" s="0" t="n">
        <v>16771</v>
      </c>
      <c r="F32" s="0" t="n">
        <v>640</v>
      </c>
      <c r="G32" s="0" t="n">
        <v>96</v>
      </c>
    </row>
    <row r="33" customFormat="false" ht="12.8" hidden="false" customHeight="false" outlineLevel="0" collapsed="false">
      <c r="A33" s="0" t="s">
        <v>57</v>
      </c>
      <c r="B33" s="0" t="n">
        <v>16770</v>
      </c>
      <c r="C33" s="0" t="n">
        <v>16770</v>
      </c>
      <c r="D33" s="0" t="n">
        <v>0</v>
      </c>
      <c r="E33" s="0" t="n">
        <v>16770</v>
      </c>
      <c r="F33" s="0" t="n">
        <v>16770</v>
      </c>
      <c r="G33" s="0" t="n">
        <v>0</v>
      </c>
    </row>
    <row r="34" customFormat="false" ht="12.8" hidden="false" customHeight="false" outlineLevel="0" collapsed="false">
      <c r="A34" s="0" t="s">
        <v>58</v>
      </c>
      <c r="B34" s="0" t="n">
        <v>16770</v>
      </c>
      <c r="C34" s="0" t="n">
        <v>16073</v>
      </c>
      <c r="D34" s="0" t="n">
        <v>4</v>
      </c>
      <c r="E34" s="0" t="n">
        <v>16770</v>
      </c>
      <c r="F34" s="0" t="n">
        <v>16770</v>
      </c>
      <c r="G34" s="0" t="n">
        <v>0</v>
      </c>
    </row>
    <row r="35" customFormat="false" ht="12.8" hidden="false" customHeight="false" outlineLevel="0" collapsed="false">
      <c r="A35" s="0" t="s">
        <v>59</v>
      </c>
      <c r="B35" s="0" t="n">
        <v>16770</v>
      </c>
      <c r="C35" s="0" t="n">
        <v>16770</v>
      </c>
      <c r="D35" s="0" t="n">
        <v>0</v>
      </c>
      <c r="E35" s="0" t="n">
        <v>16770</v>
      </c>
      <c r="F35" s="0" t="n">
        <v>16770</v>
      </c>
      <c r="G35" s="0" t="n">
        <v>0</v>
      </c>
    </row>
    <row r="36" customFormat="false" ht="12.8" hidden="false" customHeight="false" outlineLevel="0" collapsed="false">
      <c r="A36" s="0" t="s">
        <v>60</v>
      </c>
      <c r="B36" s="0" t="n">
        <v>16770</v>
      </c>
      <c r="C36" s="0" t="n">
        <v>9348</v>
      </c>
      <c r="D36" s="0" t="n">
        <v>44</v>
      </c>
      <c r="E36" s="0" t="n">
        <v>16770</v>
      </c>
      <c r="F36" s="0" t="n">
        <v>16208</v>
      </c>
      <c r="G36" s="0" t="n">
        <v>3</v>
      </c>
    </row>
    <row r="37" customFormat="false" ht="12.8" hidden="false" customHeight="false" outlineLevel="0" collapsed="false">
      <c r="A37" s="0" t="s">
        <v>61</v>
      </c>
      <c r="B37" s="0" t="n">
        <v>16770</v>
      </c>
      <c r="C37" s="0" t="n">
        <v>16628</v>
      </c>
      <c r="D37" s="0" t="n">
        <v>1</v>
      </c>
      <c r="E37" s="0" t="n">
        <v>16770</v>
      </c>
      <c r="F37" s="0" t="n">
        <v>16770</v>
      </c>
      <c r="G37" s="0" t="n">
        <v>0</v>
      </c>
    </row>
    <row r="38" customFormat="false" ht="12.8" hidden="false" customHeight="false" outlineLevel="0" collapsed="false">
      <c r="A38" s="0" t="s">
        <v>62</v>
      </c>
      <c r="B38" s="0" t="n">
        <v>16771</v>
      </c>
      <c r="C38" s="0" t="n">
        <v>3661</v>
      </c>
      <c r="D38" s="0" t="n">
        <v>78</v>
      </c>
      <c r="E38" s="0" t="n">
        <v>16771</v>
      </c>
      <c r="F38" s="0" t="n">
        <v>12438</v>
      </c>
      <c r="G38" s="0" t="n">
        <v>26</v>
      </c>
    </row>
    <row r="39" customFormat="false" ht="12.8" hidden="false" customHeight="false" outlineLevel="0" collapsed="false">
      <c r="A39" s="0" t="s">
        <v>63</v>
      </c>
      <c r="B39" s="0" t="n">
        <v>16770</v>
      </c>
      <c r="C39" s="0" t="n">
        <v>16770</v>
      </c>
      <c r="D39" s="0" t="n">
        <v>0</v>
      </c>
      <c r="E39" s="0" t="n">
        <v>16770</v>
      </c>
      <c r="F39" s="0" t="n">
        <v>16770</v>
      </c>
      <c r="G39" s="0" t="n">
        <v>0</v>
      </c>
    </row>
    <row r="40" customFormat="false" ht="12.8" hidden="false" customHeight="false" outlineLevel="0" collapsed="false">
      <c r="A40" s="0" t="s">
        <v>64</v>
      </c>
      <c r="B40" s="0" t="n">
        <v>16770</v>
      </c>
      <c r="C40" s="0" t="n">
        <v>16770</v>
      </c>
      <c r="D40" s="0" t="n">
        <v>0</v>
      </c>
      <c r="E40" s="0" t="n">
        <v>16770</v>
      </c>
      <c r="F40" s="0" t="n">
        <v>16770</v>
      </c>
      <c r="G40" s="0" t="n">
        <v>0</v>
      </c>
    </row>
    <row r="41" customFormat="false" ht="12.8" hidden="false" customHeight="false" outlineLevel="0" collapsed="false">
      <c r="A41" s="0" t="s">
        <v>65</v>
      </c>
      <c r="B41" s="0" t="n">
        <v>16771</v>
      </c>
      <c r="C41" s="0" t="n">
        <v>5813</v>
      </c>
      <c r="D41" s="0" t="n">
        <v>65</v>
      </c>
      <c r="E41" s="0" t="n">
        <v>16771</v>
      </c>
      <c r="F41" s="0" t="n">
        <v>15840</v>
      </c>
      <c r="G41" s="0" t="n">
        <v>6</v>
      </c>
    </row>
    <row r="42" customFormat="false" ht="12.8" hidden="false" customHeight="false" outlineLevel="0" collapsed="false">
      <c r="A42" s="0" t="s">
        <v>66</v>
      </c>
      <c r="B42" s="0" t="n">
        <v>16770</v>
      </c>
      <c r="C42" s="0" t="n">
        <v>13341</v>
      </c>
      <c r="D42" s="0" t="n">
        <v>20</v>
      </c>
      <c r="E42" s="0" t="n">
        <v>16770</v>
      </c>
      <c r="F42" s="0" t="n">
        <v>16628</v>
      </c>
      <c r="G42" s="0" t="n">
        <v>1</v>
      </c>
    </row>
    <row r="43" customFormat="false" ht="12.8" hidden="false" customHeight="false" outlineLevel="0" collapsed="false">
      <c r="A43" s="0" t="s">
        <v>67</v>
      </c>
      <c r="B43" s="0" t="n">
        <v>16770</v>
      </c>
      <c r="C43" s="0" t="n">
        <v>16142</v>
      </c>
      <c r="D43" s="0" t="n">
        <v>4</v>
      </c>
      <c r="E43" s="0" t="n">
        <v>16770</v>
      </c>
      <c r="F43" s="0" t="n">
        <v>16770</v>
      </c>
      <c r="G43" s="0" t="n">
        <v>0</v>
      </c>
    </row>
    <row r="44" customFormat="false" ht="12.8" hidden="false" customHeight="false" outlineLevel="0" collapsed="false">
      <c r="A44" s="0" t="s">
        <v>68</v>
      </c>
      <c r="B44" s="0" t="n">
        <v>16772</v>
      </c>
      <c r="C44" s="0" t="n">
        <v>117</v>
      </c>
      <c r="D44" s="0" t="n">
        <v>99</v>
      </c>
      <c r="E44" s="0" t="n">
        <v>16772</v>
      </c>
      <c r="F44" s="0" t="n">
        <v>336</v>
      </c>
      <c r="G44" s="0" t="n">
        <v>98</v>
      </c>
    </row>
    <row r="45" customFormat="false" ht="12.8" hidden="false" customHeight="false" outlineLevel="0" collapsed="false">
      <c r="A45" s="0" t="s">
        <v>69</v>
      </c>
      <c r="B45" s="0" t="n">
        <v>16771</v>
      </c>
      <c r="C45" s="0" t="n">
        <v>2574</v>
      </c>
      <c r="D45" s="0" t="n">
        <v>85</v>
      </c>
      <c r="E45" s="0" t="n">
        <v>16771</v>
      </c>
      <c r="F45" s="0" t="n">
        <v>8831</v>
      </c>
      <c r="G45" s="0" t="n">
        <v>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</TotalTime>
  <Application>LibreOffice/5.3.3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James Fellows Yates</cp:lastModifiedBy>
  <dcterms:modified xsi:type="dcterms:W3CDTF">2017-05-16T11:00:17Z</dcterms:modified>
  <cp:revision>11</cp:revision>
  <dc:subject/>
  <dc:title/>
</cp:coreProperties>
</file>